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680" yWindow="1680" windowWidth="23840" windowHeight="16240" tabRatio="500"/>
  </bookViews>
  <sheets>
    <sheet name="Additional_file_4" sheetId="1" r:id="rId1"/>
  </sheets>
  <definedNames>
    <definedName name="_xlnm.Print_Area" localSheetId="0">Additional_file_4!$B$1:$AA$36</definedName>
  </definedNames>
  <calcPr calcId="140000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36" i="1" l="1"/>
  <c r="E5" i="1"/>
  <c r="D5" i="1"/>
  <c r="R5" i="1"/>
  <c r="E6" i="1"/>
  <c r="D6" i="1"/>
  <c r="R6" i="1"/>
  <c r="E7" i="1"/>
  <c r="D7" i="1"/>
  <c r="R7" i="1"/>
  <c r="E8" i="1"/>
  <c r="D8" i="1"/>
  <c r="R8" i="1"/>
  <c r="E9" i="1"/>
  <c r="D9" i="1"/>
  <c r="R9" i="1"/>
  <c r="E10" i="1"/>
  <c r="D10" i="1"/>
  <c r="R10" i="1"/>
  <c r="E11" i="1"/>
  <c r="D11" i="1"/>
  <c r="R11" i="1"/>
  <c r="E12" i="1"/>
  <c r="D12" i="1"/>
  <c r="R12" i="1"/>
  <c r="E13" i="1"/>
  <c r="D13" i="1"/>
  <c r="R13" i="1"/>
  <c r="E14" i="1"/>
  <c r="D14" i="1"/>
  <c r="R14" i="1"/>
  <c r="E15" i="1"/>
  <c r="D15" i="1"/>
  <c r="R15" i="1"/>
  <c r="E16" i="1"/>
  <c r="D16" i="1"/>
  <c r="R16" i="1"/>
  <c r="E17" i="1"/>
  <c r="D17" i="1"/>
  <c r="R17" i="1"/>
  <c r="E18" i="1"/>
  <c r="D18" i="1"/>
  <c r="R18" i="1"/>
  <c r="E19" i="1"/>
  <c r="D19" i="1"/>
  <c r="R19" i="1"/>
  <c r="E20" i="1"/>
  <c r="D20" i="1"/>
  <c r="R20" i="1"/>
  <c r="E21" i="1"/>
  <c r="D21" i="1"/>
  <c r="R21" i="1"/>
  <c r="E22" i="1"/>
  <c r="D22" i="1"/>
  <c r="R22" i="1"/>
  <c r="E23" i="1"/>
  <c r="D23" i="1"/>
  <c r="R23" i="1"/>
  <c r="E24" i="1"/>
  <c r="D24" i="1"/>
  <c r="R24" i="1"/>
  <c r="E25" i="1"/>
  <c r="D25" i="1"/>
  <c r="R25" i="1"/>
  <c r="E26" i="1"/>
  <c r="D26" i="1"/>
  <c r="R26" i="1"/>
  <c r="E27" i="1"/>
  <c r="D27" i="1"/>
  <c r="R27" i="1"/>
  <c r="E28" i="1"/>
  <c r="D28" i="1"/>
  <c r="R28" i="1"/>
  <c r="E29" i="1"/>
  <c r="D29" i="1"/>
  <c r="R29" i="1"/>
  <c r="E30" i="1"/>
  <c r="D30" i="1"/>
  <c r="R30" i="1"/>
  <c r="E31" i="1"/>
  <c r="D31" i="1"/>
  <c r="R31" i="1"/>
  <c r="E32" i="1"/>
  <c r="D32" i="1"/>
  <c r="R32" i="1"/>
  <c r="E33" i="1"/>
  <c r="D33" i="1"/>
  <c r="R33" i="1"/>
  <c r="E34" i="1"/>
  <c r="D34" i="1"/>
  <c r="R34" i="1"/>
  <c r="E35" i="1"/>
  <c r="D35" i="1"/>
  <c r="R35" i="1"/>
  <c r="R36" i="1"/>
  <c r="O36" i="1"/>
  <c r="E36" i="1"/>
  <c r="D36" i="1"/>
  <c r="P36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M36" i="1"/>
  <c r="K36" i="1"/>
  <c r="H36" i="1"/>
  <c r="F36" i="1"/>
  <c r="T35" i="1"/>
  <c r="P35" i="1"/>
  <c r="M35" i="1"/>
  <c r="K35" i="1"/>
  <c r="H35" i="1"/>
  <c r="F35" i="1"/>
  <c r="T34" i="1"/>
  <c r="P34" i="1"/>
  <c r="M34" i="1"/>
  <c r="K34" i="1"/>
  <c r="H34" i="1"/>
  <c r="F34" i="1"/>
  <c r="T33" i="1"/>
  <c r="P33" i="1"/>
  <c r="M33" i="1"/>
  <c r="K33" i="1"/>
  <c r="H33" i="1"/>
  <c r="F33" i="1"/>
  <c r="T32" i="1"/>
  <c r="P32" i="1"/>
  <c r="M32" i="1"/>
  <c r="K32" i="1"/>
  <c r="H32" i="1"/>
  <c r="F32" i="1"/>
  <c r="T31" i="1"/>
  <c r="P31" i="1"/>
  <c r="M31" i="1"/>
  <c r="K31" i="1"/>
  <c r="H31" i="1"/>
  <c r="F31" i="1"/>
  <c r="T30" i="1"/>
  <c r="P30" i="1"/>
  <c r="M30" i="1"/>
  <c r="K30" i="1"/>
  <c r="H30" i="1"/>
  <c r="F30" i="1"/>
  <c r="T29" i="1"/>
  <c r="P29" i="1"/>
  <c r="M29" i="1"/>
  <c r="K29" i="1"/>
  <c r="H29" i="1"/>
  <c r="F29" i="1"/>
  <c r="T28" i="1"/>
  <c r="P28" i="1"/>
  <c r="M28" i="1"/>
  <c r="K28" i="1"/>
  <c r="H28" i="1"/>
  <c r="F28" i="1"/>
  <c r="T27" i="1"/>
  <c r="P27" i="1"/>
  <c r="M27" i="1"/>
  <c r="K27" i="1"/>
  <c r="H27" i="1"/>
  <c r="F27" i="1"/>
  <c r="T26" i="1"/>
  <c r="P26" i="1"/>
  <c r="M26" i="1"/>
  <c r="K26" i="1"/>
  <c r="H26" i="1"/>
  <c r="F26" i="1"/>
  <c r="T25" i="1"/>
  <c r="P25" i="1"/>
  <c r="M25" i="1"/>
  <c r="K25" i="1"/>
  <c r="H25" i="1"/>
  <c r="F25" i="1"/>
  <c r="T24" i="1"/>
  <c r="P24" i="1"/>
  <c r="M24" i="1"/>
  <c r="K24" i="1"/>
  <c r="H24" i="1"/>
  <c r="F24" i="1"/>
  <c r="T23" i="1"/>
  <c r="P23" i="1"/>
  <c r="M23" i="1"/>
  <c r="K23" i="1"/>
  <c r="H23" i="1"/>
  <c r="F23" i="1"/>
  <c r="T22" i="1"/>
  <c r="P22" i="1"/>
  <c r="M22" i="1"/>
  <c r="K22" i="1"/>
  <c r="H22" i="1"/>
  <c r="F22" i="1"/>
  <c r="T21" i="1"/>
  <c r="P21" i="1"/>
  <c r="M21" i="1"/>
  <c r="K21" i="1"/>
  <c r="H21" i="1"/>
  <c r="F21" i="1"/>
  <c r="T20" i="1"/>
  <c r="P20" i="1"/>
  <c r="M20" i="1"/>
  <c r="K20" i="1"/>
  <c r="H20" i="1"/>
  <c r="F20" i="1"/>
  <c r="T19" i="1"/>
  <c r="P19" i="1"/>
  <c r="M19" i="1"/>
  <c r="K19" i="1"/>
  <c r="H19" i="1"/>
  <c r="F19" i="1"/>
  <c r="T18" i="1"/>
  <c r="P18" i="1"/>
  <c r="M18" i="1"/>
  <c r="K18" i="1"/>
  <c r="H18" i="1"/>
  <c r="F18" i="1"/>
  <c r="T17" i="1"/>
  <c r="P17" i="1"/>
  <c r="M17" i="1"/>
  <c r="K17" i="1"/>
  <c r="H17" i="1"/>
  <c r="F17" i="1"/>
  <c r="T16" i="1"/>
  <c r="P16" i="1"/>
  <c r="M16" i="1"/>
  <c r="K16" i="1"/>
  <c r="H16" i="1"/>
  <c r="F16" i="1"/>
  <c r="T15" i="1"/>
  <c r="P15" i="1"/>
  <c r="M15" i="1"/>
  <c r="K15" i="1"/>
  <c r="H15" i="1"/>
  <c r="F15" i="1"/>
  <c r="T14" i="1"/>
  <c r="P14" i="1"/>
  <c r="M14" i="1"/>
  <c r="K14" i="1"/>
  <c r="H14" i="1"/>
  <c r="F14" i="1"/>
  <c r="T13" i="1"/>
  <c r="P13" i="1"/>
  <c r="M13" i="1"/>
  <c r="K13" i="1"/>
  <c r="H13" i="1"/>
  <c r="F13" i="1"/>
  <c r="T12" i="1"/>
  <c r="P12" i="1"/>
  <c r="M12" i="1"/>
  <c r="K12" i="1"/>
  <c r="H12" i="1"/>
  <c r="F12" i="1"/>
  <c r="T11" i="1"/>
  <c r="P11" i="1"/>
  <c r="M11" i="1"/>
  <c r="K11" i="1"/>
  <c r="H11" i="1"/>
  <c r="F11" i="1"/>
  <c r="T10" i="1"/>
  <c r="P10" i="1"/>
  <c r="M10" i="1"/>
  <c r="K10" i="1"/>
  <c r="H10" i="1"/>
  <c r="F10" i="1"/>
  <c r="T9" i="1"/>
  <c r="P9" i="1"/>
  <c r="M9" i="1"/>
  <c r="K9" i="1"/>
  <c r="H9" i="1"/>
  <c r="F9" i="1"/>
  <c r="T8" i="1"/>
  <c r="P8" i="1"/>
  <c r="M8" i="1"/>
  <c r="K8" i="1"/>
  <c r="H8" i="1"/>
  <c r="F8" i="1"/>
  <c r="T7" i="1"/>
  <c r="P7" i="1"/>
  <c r="M7" i="1"/>
  <c r="K7" i="1"/>
  <c r="H7" i="1"/>
  <c r="F7" i="1"/>
  <c r="T6" i="1"/>
  <c r="P6" i="1"/>
  <c r="M6" i="1"/>
  <c r="K6" i="1"/>
  <c r="H6" i="1"/>
  <c r="F6" i="1"/>
  <c r="T5" i="1"/>
  <c r="P5" i="1"/>
  <c r="M5" i="1"/>
  <c r="K5" i="1"/>
  <c r="H5" i="1"/>
  <c r="F5" i="1"/>
</calcChain>
</file>

<file path=xl/sharedStrings.xml><?xml version="1.0" encoding="utf-8"?>
<sst xmlns="http://schemas.openxmlformats.org/spreadsheetml/2006/main" count="103" uniqueCount="88">
  <si>
    <t>Additional file 4. Detailed summary statistics of the ’Reikou’ linkage map.</t>
    <phoneticPr fontId="4"/>
  </si>
  <si>
    <t>LGs</t>
  </si>
  <si>
    <t>Length [cM]</t>
    <phoneticPr fontId="4"/>
  </si>
  <si>
    <t>Number of mapped loci</t>
    <phoneticPr fontId="4"/>
  </si>
  <si>
    <t>Number of bins</t>
    <phoneticPr fontId="4"/>
  </si>
  <si>
    <t>Mean bin span [cM]</t>
    <phoneticPr fontId="4"/>
  </si>
  <si>
    <t>Segregation distortion [%]</t>
    <phoneticPr fontId="4"/>
  </si>
  <si>
    <t>Direction of segregation distortion</t>
    <phoneticPr fontId="4"/>
  </si>
  <si>
    <r>
      <t xml:space="preserve">Position on the corresponding </t>
    </r>
    <r>
      <rPr>
        <i/>
        <sz val="12"/>
        <rFont val="Helvetica"/>
      </rPr>
      <t>F. vesca</t>
    </r>
    <r>
      <rPr>
        <sz val="12"/>
        <rFont val="Helvetica"/>
      </rPr>
      <t xml:space="preserve"> pseudomolecules</t>
    </r>
    <phoneticPr fontId="4"/>
  </si>
  <si>
    <t>Number of SNP-SNP</t>
    <phoneticPr fontId="4"/>
  </si>
  <si>
    <t>Total</t>
    <phoneticPr fontId="4"/>
  </si>
  <si>
    <t>Segregation pattern</t>
    <phoneticPr fontId="4"/>
  </si>
  <si>
    <t>SNPs</t>
    <phoneticPr fontId="4"/>
  </si>
  <si>
    <t>SSR loci</t>
    <phoneticPr fontId="4"/>
  </si>
  <si>
    <t>Chr</t>
    <phoneticPr fontId="4"/>
  </si>
  <si>
    <t>LG physical start [bp]</t>
    <phoneticPr fontId="4"/>
  </si>
  <si>
    <t>LG physical end [bp]</t>
    <phoneticPr fontId="4"/>
  </si>
  <si>
    <t>Total length [bp]</t>
    <phoneticPr fontId="4"/>
  </si>
  <si>
    <r>
      <t xml:space="preserve">Genome coverage [%] </t>
    </r>
    <r>
      <rPr>
        <vertAlign val="superscript"/>
        <sz val="12"/>
        <rFont val="Helvetica"/>
      </rPr>
      <t>a)</t>
    </r>
    <phoneticPr fontId="4"/>
  </si>
  <si>
    <r>
      <t xml:space="preserve">SNP Number on other chr </t>
    </r>
    <r>
      <rPr>
        <vertAlign val="superscript"/>
        <sz val="12"/>
        <rFont val="Helvetica"/>
      </rPr>
      <t>b)</t>
    </r>
    <phoneticPr fontId="4"/>
  </si>
  <si>
    <t>[%]</t>
    <phoneticPr fontId="4"/>
  </si>
  <si>
    <t>Codominant Total</t>
    <phoneticPr fontId="4"/>
  </si>
  <si>
    <t>[%]</t>
    <phoneticPr fontId="4"/>
  </si>
  <si>
    <t>Dominant Total</t>
    <phoneticPr fontId="4"/>
  </si>
  <si>
    <t>SNP Total</t>
    <phoneticPr fontId="4"/>
  </si>
  <si>
    <t>PHR(codominant)-SNP</t>
    <phoneticPr fontId="4"/>
  </si>
  <si>
    <t>NMH(dominant)-SNP</t>
    <phoneticPr fontId="4"/>
  </si>
  <si>
    <t>SSR Total</t>
    <phoneticPr fontId="4"/>
  </si>
  <si>
    <t>Codominant-SSR</t>
    <phoneticPr fontId="4"/>
  </si>
  <si>
    <t>Dominant-SSR</t>
    <phoneticPr fontId="4"/>
  </si>
  <si>
    <t>1A</t>
  </si>
  <si>
    <t>Haplotype B</t>
    <phoneticPr fontId="4"/>
  </si>
  <si>
    <r>
      <t>1B</t>
    </r>
    <r>
      <rPr>
        <vertAlign val="subscript"/>
        <sz val="12"/>
        <color theme="1"/>
        <rFont val="Helvetica"/>
      </rPr>
      <t>I</t>
    </r>
    <phoneticPr fontId="4"/>
  </si>
  <si>
    <t>Haplotype B</t>
    <phoneticPr fontId="4"/>
  </si>
  <si>
    <r>
      <t>1B</t>
    </r>
    <r>
      <rPr>
        <vertAlign val="subscript"/>
        <sz val="12"/>
        <color theme="1"/>
        <rFont val="Helvetica"/>
      </rPr>
      <t>II</t>
    </r>
    <phoneticPr fontId="4"/>
  </si>
  <si>
    <t>Haplotype A</t>
    <phoneticPr fontId="4"/>
  </si>
  <si>
    <r>
      <t>1B</t>
    </r>
    <r>
      <rPr>
        <vertAlign val="subscript"/>
        <sz val="12"/>
        <color theme="1"/>
        <rFont val="Helvetica"/>
      </rPr>
      <t>III</t>
    </r>
    <phoneticPr fontId="4"/>
  </si>
  <si>
    <t>Haplotype B</t>
    <phoneticPr fontId="4"/>
  </si>
  <si>
    <r>
      <t>1B</t>
    </r>
    <r>
      <rPr>
        <vertAlign val="subscript"/>
        <sz val="12"/>
        <color theme="1"/>
        <rFont val="Helvetica"/>
      </rPr>
      <t>IV</t>
    </r>
    <phoneticPr fontId="4"/>
  </si>
  <si>
    <t>-</t>
    <phoneticPr fontId="4"/>
  </si>
  <si>
    <t>2A</t>
    <phoneticPr fontId="4"/>
  </si>
  <si>
    <t>Haplotype A</t>
    <phoneticPr fontId="4"/>
  </si>
  <si>
    <r>
      <t>2B</t>
    </r>
    <r>
      <rPr>
        <vertAlign val="subscript"/>
        <sz val="12"/>
        <color theme="1"/>
        <rFont val="Helvetica"/>
      </rPr>
      <t>I</t>
    </r>
    <phoneticPr fontId="4"/>
  </si>
  <si>
    <t>Haplotype B</t>
    <phoneticPr fontId="4"/>
  </si>
  <si>
    <r>
      <t>2B</t>
    </r>
    <r>
      <rPr>
        <vertAlign val="subscript"/>
        <sz val="12"/>
        <color theme="1"/>
        <rFont val="Helvetica"/>
      </rPr>
      <t>II</t>
    </r>
    <phoneticPr fontId="4"/>
  </si>
  <si>
    <t>Haplotype A</t>
    <phoneticPr fontId="4"/>
  </si>
  <si>
    <r>
      <t>2B</t>
    </r>
    <r>
      <rPr>
        <vertAlign val="subscript"/>
        <sz val="12"/>
        <color theme="1"/>
        <rFont val="Helvetica"/>
      </rPr>
      <t>III</t>
    </r>
    <phoneticPr fontId="4"/>
  </si>
  <si>
    <t>Haplotype A</t>
    <phoneticPr fontId="4"/>
  </si>
  <si>
    <t>3A</t>
  </si>
  <si>
    <t>Haplotype A</t>
    <phoneticPr fontId="4"/>
  </si>
  <si>
    <r>
      <t>3B</t>
    </r>
    <r>
      <rPr>
        <vertAlign val="subscript"/>
        <sz val="12"/>
        <color theme="1"/>
        <rFont val="Helvetica"/>
      </rPr>
      <t>I</t>
    </r>
    <phoneticPr fontId="4"/>
  </si>
  <si>
    <t>Haplotype A</t>
    <phoneticPr fontId="4"/>
  </si>
  <si>
    <r>
      <t>3B</t>
    </r>
    <r>
      <rPr>
        <vertAlign val="subscript"/>
        <sz val="12"/>
        <color theme="1"/>
        <rFont val="Helvetica"/>
      </rPr>
      <t>II</t>
    </r>
    <phoneticPr fontId="4"/>
  </si>
  <si>
    <t>Haplotype A</t>
    <phoneticPr fontId="4"/>
  </si>
  <si>
    <r>
      <t>3B</t>
    </r>
    <r>
      <rPr>
        <vertAlign val="subscript"/>
        <sz val="12"/>
        <color theme="1"/>
        <rFont val="Helvetica"/>
      </rPr>
      <t>III</t>
    </r>
    <phoneticPr fontId="4"/>
  </si>
  <si>
    <t>Haplotype A</t>
    <phoneticPr fontId="4"/>
  </si>
  <si>
    <t>4A</t>
    <phoneticPr fontId="4"/>
  </si>
  <si>
    <r>
      <t>4B</t>
    </r>
    <r>
      <rPr>
        <vertAlign val="subscript"/>
        <sz val="12"/>
        <color theme="1"/>
        <rFont val="Helvetica"/>
      </rPr>
      <t>I</t>
    </r>
    <phoneticPr fontId="4"/>
  </si>
  <si>
    <t>Haplotype B</t>
    <phoneticPr fontId="4"/>
  </si>
  <si>
    <r>
      <t>4B</t>
    </r>
    <r>
      <rPr>
        <vertAlign val="subscript"/>
        <sz val="12"/>
        <color theme="1"/>
        <rFont val="Helvetica"/>
      </rPr>
      <t>II</t>
    </r>
    <phoneticPr fontId="4"/>
  </si>
  <si>
    <t>Haplotype A</t>
    <phoneticPr fontId="4"/>
  </si>
  <si>
    <r>
      <t>4B</t>
    </r>
    <r>
      <rPr>
        <vertAlign val="subscript"/>
        <sz val="12"/>
        <color theme="1"/>
        <rFont val="Helvetica"/>
      </rPr>
      <t>III</t>
    </r>
    <phoneticPr fontId="4"/>
  </si>
  <si>
    <t>Haplotype A</t>
    <phoneticPr fontId="4"/>
  </si>
  <si>
    <t>5A</t>
  </si>
  <si>
    <t>Haplotype B</t>
    <phoneticPr fontId="4"/>
  </si>
  <si>
    <r>
      <t>5B</t>
    </r>
    <r>
      <rPr>
        <vertAlign val="subscript"/>
        <sz val="12"/>
        <color theme="1"/>
        <rFont val="Helvetica"/>
      </rPr>
      <t>I</t>
    </r>
    <phoneticPr fontId="4"/>
  </si>
  <si>
    <t>Haplotype A</t>
    <phoneticPr fontId="4"/>
  </si>
  <si>
    <r>
      <t>5B</t>
    </r>
    <r>
      <rPr>
        <vertAlign val="subscript"/>
        <sz val="12"/>
        <color theme="1"/>
        <rFont val="Helvetica"/>
      </rPr>
      <t>II</t>
    </r>
    <phoneticPr fontId="4"/>
  </si>
  <si>
    <r>
      <t>5B</t>
    </r>
    <r>
      <rPr>
        <vertAlign val="subscript"/>
        <sz val="12"/>
        <color theme="1"/>
        <rFont val="Helvetica"/>
      </rPr>
      <t>III</t>
    </r>
    <phoneticPr fontId="4"/>
  </si>
  <si>
    <t>6A-1</t>
    <phoneticPr fontId="4"/>
  </si>
  <si>
    <t>Haplotype B</t>
    <phoneticPr fontId="4"/>
  </si>
  <si>
    <t>6A-2</t>
    <phoneticPr fontId="4"/>
  </si>
  <si>
    <r>
      <t>6B</t>
    </r>
    <r>
      <rPr>
        <vertAlign val="subscript"/>
        <sz val="12"/>
        <color theme="1"/>
        <rFont val="Helvetica"/>
      </rPr>
      <t>I</t>
    </r>
    <phoneticPr fontId="4"/>
  </si>
  <si>
    <t>Haplotype A</t>
    <phoneticPr fontId="4"/>
  </si>
  <si>
    <r>
      <t>6B</t>
    </r>
    <r>
      <rPr>
        <vertAlign val="subscript"/>
        <sz val="12"/>
        <color theme="1"/>
        <rFont val="Helvetica"/>
      </rPr>
      <t>II</t>
    </r>
    <phoneticPr fontId="4"/>
  </si>
  <si>
    <r>
      <t>6B</t>
    </r>
    <r>
      <rPr>
        <vertAlign val="subscript"/>
        <sz val="12"/>
        <color theme="1"/>
        <rFont val="Helvetica"/>
      </rPr>
      <t>III</t>
    </r>
    <phoneticPr fontId="4"/>
  </si>
  <si>
    <t>Haplotype A</t>
    <phoneticPr fontId="4"/>
  </si>
  <si>
    <r>
      <t>6B</t>
    </r>
    <r>
      <rPr>
        <vertAlign val="subscript"/>
        <sz val="12"/>
        <color theme="1"/>
        <rFont val="Helvetica"/>
      </rPr>
      <t>IV</t>
    </r>
    <phoneticPr fontId="4"/>
  </si>
  <si>
    <t>Haplotype A</t>
    <phoneticPr fontId="4"/>
  </si>
  <si>
    <t>7A</t>
  </si>
  <si>
    <r>
      <t>7B</t>
    </r>
    <r>
      <rPr>
        <vertAlign val="subscript"/>
        <sz val="12"/>
        <color theme="1"/>
        <rFont val="Helvetica"/>
      </rPr>
      <t>I</t>
    </r>
    <phoneticPr fontId="4"/>
  </si>
  <si>
    <t>Haplotype B</t>
    <phoneticPr fontId="4"/>
  </si>
  <si>
    <r>
      <t>7B</t>
    </r>
    <r>
      <rPr>
        <vertAlign val="subscript"/>
        <sz val="12"/>
        <color theme="1"/>
        <rFont val="Helvetica"/>
      </rPr>
      <t>II</t>
    </r>
    <phoneticPr fontId="4"/>
  </si>
  <si>
    <r>
      <t>7B</t>
    </r>
    <r>
      <rPr>
        <vertAlign val="subscript"/>
        <sz val="12"/>
        <color theme="1"/>
        <rFont val="Helvetica"/>
      </rPr>
      <t>III</t>
    </r>
    <phoneticPr fontId="4"/>
  </si>
  <si>
    <t>Total</t>
  </si>
  <si>
    <t>n/a</t>
  </si>
  <si>
    <r>
      <t xml:space="preserve"> </t>
    </r>
    <r>
      <rPr>
        <vertAlign val="superscript"/>
        <sz val="12"/>
        <rFont val="Helvetica"/>
      </rPr>
      <t>a)</t>
    </r>
    <r>
      <rPr>
        <sz val="12"/>
        <rFont val="Helvetica"/>
      </rPr>
      <t xml:space="preserve"> Coverage ratio [%] of</t>
    </r>
    <r>
      <rPr>
        <i/>
        <sz val="12"/>
        <rFont val="Helvetica"/>
      </rPr>
      <t xml:space="preserve"> F. vesca</t>
    </r>
    <r>
      <rPr>
        <sz val="12"/>
        <rFont val="Helvetica"/>
      </rPr>
      <t xml:space="preserve"> pseudomolecules (v2.0.a1) by LGs of the 'Reikou' map.</t>
    </r>
    <phoneticPr fontId="4"/>
  </si>
  <si>
    <r>
      <t xml:space="preserve"> </t>
    </r>
    <r>
      <rPr>
        <vertAlign val="superscript"/>
        <sz val="12"/>
        <rFont val="Helvetica"/>
      </rPr>
      <t>b)</t>
    </r>
    <r>
      <rPr>
        <sz val="12"/>
        <rFont val="Helvetica"/>
      </rPr>
      <t xml:space="preserve"> Numbers and ratios [%] of SNPs mapped on another </t>
    </r>
    <r>
      <rPr>
        <i/>
        <sz val="12"/>
        <rFont val="Helvetica"/>
      </rPr>
      <t>F. vesca</t>
    </r>
    <r>
      <rPr>
        <sz val="12"/>
        <rFont val="Helvetica"/>
      </rPr>
      <t xml:space="preserve"> chromosomes.</t>
    </r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"/>
    <numFmt numFmtId="177" formatCode="0_);[Red]\(0\)"/>
    <numFmt numFmtId="178" formatCode="#,##0_ "/>
    <numFmt numFmtId="179" formatCode="#,##0.00_ "/>
    <numFmt numFmtId="180" formatCode="#,##0.0_ "/>
  </numFmts>
  <fonts count="11" x14ac:knownFonts="1">
    <font>
      <sz val="11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2"/>
      <color theme="1"/>
      <name val="Helvetica"/>
    </font>
    <font>
      <sz val="6"/>
      <name val="ＭＳ Ｐゴシック"/>
      <family val="2"/>
      <charset val="128"/>
      <scheme val="minor"/>
    </font>
    <font>
      <sz val="12"/>
      <name val="Helvetica"/>
    </font>
    <font>
      <i/>
      <sz val="12"/>
      <name val="Helvetica"/>
    </font>
    <font>
      <vertAlign val="superscript"/>
      <sz val="12"/>
      <name val="Helvetica"/>
    </font>
    <font>
      <vertAlign val="subscript"/>
      <sz val="12"/>
      <color theme="1"/>
      <name val="Helvetica"/>
    </font>
    <font>
      <sz val="12"/>
      <color indexed="8"/>
      <name val="ＭＳ Ｐゴシック"/>
      <family val="3"/>
      <charset val="128"/>
    </font>
    <font>
      <sz val="11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 style="double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7">
    <xf numFmtId="0" fontId="0" fillId="0" borderId="0">
      <alignment vertical="center"/>
    </xf>
    <xf numFmtId="0" fontId="9" fillId="0" borderId="0"/>
    <xf numFmtId="0" fontId="2" fillId="0" borderId="0"/>
    <xf numFmtId="0" fontId="2" fillId="0" borderId="0">
      <alignment vertical="center"/>
    </xf>
    <xf numFmtId="0" fontId="1" fillId="0" borderId="0"/>
    <xf numFmtId="0" fontId="1" fillId="0" borderId="0"/>
    <xf numFmtId="0" fontId="10" fillId="0" borderId="0"/>
  </cellStyleXfs>
  <cellXfs count="128">
    <xf numFmtId="0" fontId="0" fillId="0" borderId="0" xfId="0">
      <alignment vertical="center"/>
    </xf>
    <xf numFmtId="0" fontId="3" fillId="0" borderId="1" xfId="0" applyFont="1" applyBorder="1" applyAlignment="1">
      <alignment vertical="center"/>
    </xf>
    <xf numFmtId="0" fontId="3" fillId="0" borderId="0" xfId="0" applyFont="1" applyBorder="1" applyAlignment="1">
      <alignment horizontal="left" vertical="center"/>
    </xf>
    <xf numFmtId="0" fontId="5" fillId="0" borderId="0" xfId="0" applyFo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10" xfId="0" applyFont="1" applyFill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 wrapText="1"/>
    </xf>
    <xf numFmtId="0" fontId="5" fillId="0" borderId="20" xfId="0" applyFont="1" applyBorder="1" applyAlignment="1">
      <alignment horizontal="center" vertical="center" wrapText="1"/>
    </xf>
    <xf numFmtId="0" fontId="5" fillId="0" borderId="19" xfId="0" applyFont="1" applyFill="1" applyBorder="1" applyAlignment="1">
      <alignment horizontal="center" vertical="center" wrapText="1"/>
    </xf>
    <xf numFmtId="0" fontId="5" fillId="0" borderId="20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/>
    </xf>
    <xf numFmtId="176" fontId="3" fillId="2" borderId="10" xfId="0" applyNumberFormat="1" applyFont="1" applyFill="1" applyBorder="1" applyAlignment="1">
      <alignment wrapText="1"/>
    </xf>
    <xf numFmtId="1" fontId="3" fillId="2" borderId="11" xfId="0" applyNumberFormat="1" applyFont="1" applyFill="1" applyBorder="1" applyAlignment="1">
      <alignment wrapText="1"/>
    </xf>
    <xf numFmtId="0" fontId="3" fillId="2" borderId="9" xfId="0" applyFont="1" applyFill="1" applyBorder="1" applyAlignment="1">
      <alignment wrapText="1"/>
    </xf>
    <xf numFmtId="176" fontId="3" fillId="2" borderId="0" xfId="0" applyNumberFormat="1" applyFont="1" applyFill="1" applyBorder="1" applyAlignment="1">
      <alignment wrapText="1"/>
    </xf>
    <xf numFmtId="1" fontId="3" fillId="2" borderId="0" xfId="0" applyNumberFormat="1" applyFont="1" applyFill="1" applyBorder="1" applyAlignment="1">
      <alignment wrapText="1"/>
    </xf>
    <xf numFmtId="1" fontId="3" fillId="2" borderId="9" xfId="0" applyNumberFormat="1" applyFont="1" applyFill="1" applyBorder="1" applyAlignment="1">
      <alignment wrapText="1"/>
    </xf>
    <xf numFmtId="0" fontId="3" fillId="2" borderId="0" xfId="0" applyFont="1" applyFill="1" applyBorder="1" applyAlignment="1">
      <alignment wrapText="1"/>
    </xf>
    <xf numFmtId="1" fontId="3" fillId="2" borderId="21" xfId="0" applyNumberFormat="1" applyFont="1" applyFill="1" applyBorder="1" applyAlignment="1">
      <alignment wrapText="1"/>
    </xf>
    <xf numFmtId="2" fontId="5" fillId="2" borderId="0" xfId="0" applyNumberFormat="1" applyFont="1" applyFill="1" applyBorder="1" applyAlignment="1">
      <alignment wrapText="1"/>
    </xf>
    <xf numFmtId="176" fontId="3" fillId="2" borderId="9" xfId="0" applyNumberFormat="1" applyFont="1" applyFill="1" applyBorder="1" applyAlignment="1">
      <alignment wrapText="1"/>
    </xf>
    <xf numFmtId="176" fontId="3" fillId="2" borderId="0" xfId="0" applyNumberFormat="1" applyFont="1" applyFill="1" applyBorder="1" applyAlignment="1">
      <alignment horizontal="center" wrapText="1"/>
    </xf>
    <xf numFmtId="177" fontId="3" fillId="2" borderId="9" xfId="0" applyNumberFormat="1" applyFont="1" applyFill="1" applyBorder="1" applyAlignment="1">
      <alignment wrapText="1"/>
    </xf>
    <xf numFmtId="178" fontId="3" fillId="2" borderId="0" xfId="0" applyNumberFormat="1" applyFont="1" applyFill="1" applyBorder="1" applyAlignment="1"/>
    <xf numFmtId="179" fontId="3" fillId="2" borderId="0" xfId="0" applyNumberFormat="1" applyFont="1" applyFill="1" applyBorder="1" applyAlignment="1"/>
    <xf numFmtId="178" fontId="5" fillId="2" borderId="0" xfId="0" applyNumberFormat="1" applyFont="1" applyFill="1" applyBorder="1" applyAlignment="1"/>
    <xf numFmtId="180" fontId="3" fillId="2" borderId="10" xfId="0" applyNumberFormat="1" applyFont="1" applyFill="1" applyBorder="1" applyAlignment="1"/>
    <xf numFmtId="0" fontId="3" fillId="0" borderId="9" xfId="0" applyFont="1" applyBorder="1" applyAlignment="1">
      <alignment horizontal="center"/>
    </xf>
    <xf numFmtId="176" fontId="3" fillId="0" borderId="10" xfId="0" applyNumberFormat="1" applyFont="1" applyBorder="1" applyAlignment="1">
      <alignment wrapText="1"/>
    </xf>
    <xf numFmtId="0" fontId="3" fillId="0" borderId="11" xfId="0" applyFont="1" applyBorder="1" applyAlignment="1">
      <alignment wrapText="1"/>
    </xf>
    <xf numFmtId="0" fontId="3" fillId="0" borderId="9" xfId="0" applyFont="1" applyBorder="1" applyAlignment="1">
      <alignment wrapText="1"/>
    </xf>
    <xf numFmtId="176" fontId="3" fillId="0" borderId="0" xfId="0" applyNumberFormat="1" applyFont="1" applyBorder="1" applyAlignment="1">
      <alignment wrapText="1"/>
    </xf>
    <xf numFmtId="1" fontId="3" fillId="0" borderId="0" xfId="0" applyNumberFormat="1" applyFont="1" applyBorder="1" applyAlignment="1">
      <alignment wrapText="1"/>
    </xf>
    <xf numFmtId="0" fontId="3" fillId="0" borderId="0" xfId="0" applyFont="1" applyBorder="1" applyAlignment="1">
      <alignment wrapText="1"/>
    </xf>
    <xf numFmtId="1" fontId="3" fillId="0" borderId="9" xfId="0" applyNumberFormat="1" applyFont="1" applyBorder="1" applyAlignment="1">
      <alignment wrapText="1"/>
    </xf>
    <xf numFmtId="2" fontId="5" fillId="0" borderId="0" xfId="0" applyNumberFormat="1" applyFont="1" applyBorder="1" applyAlignment="1">
      <alignment wrapText="1"/>
    </xf>
    <xf numFmtId="176" fontId="3" fillId="0" borderId="9" xfId="0" applyNumberFormat="1" applyFont="1" applyBorder="1" applyAlignment="1">
      <alignment wrapText="1"/>
    </xf>
    <xf numFmtId="176" fontId="3" fillId="0" borderId="0" xfId="0" applyNumberFormat="1" applyFont="1" applyBorder="1" applyAlignment="1">
      <alignment horizontal="center" wrapText="1"/>
    </xf>
    <xf numFmtId="177" fontId="3" fillId="0" borderId="9" xfId="0" applyNumberFormat="1" applyFont="1" applyBorder="1" applyAlignment="1">
      <alignment wrapText="1"/>
    </xf>
    <xf numFmtId="178" fontId="3" fillId="0" borderId="0" xfId="0" applyNumberFormat="1" applyFont="1" applyBorder="1" applyAlignment="1"/>
    <xf numFmtId="179" fontId="3" fillId="0" borderId="0" xfId="0" applyNumberFormat="1" applyFont="1" applyBorder="1" applyAlignment="1"/>
    <xf numFmtId="178" fontId="5" fillId="0" borderId="0" xfId="0" applyNumberFormat="1" applyFont="1" applyBorder="1" applyAlignment="1"/>
    <xf numFmtId="180" fontId="3" fillId="0" borderId="10" xfId="0" applyNumberFormat="1" applyFont="1" applyBorder="1" applyAlignment="1"/>
    <xf numFmtId="1" fontId="3" fillId="0" borderId="11" xfId="0" applyNumberFormat="1" applyFont="1" applyBorder="1" applyAlignment="1">
      <alignment wrapText="1"/>
    </xf>
    <xf numFmtId="0" fontId="3" fillId="2" borderId="11" xfId="0" applyFont="1" applyFill="1" applyBorder="1" applyAlignment="1">
      <alignment wrapText="1"/>
    </xf>
    <xf numFmtId="0" fontId="3" fillId="0" borderId="9" xfId="0" applyFont="1" applyBorder="1" applyAlignment="1">
      <alignment horizontal="center" wrapText="1"/>
    </xf>
    <xf numFmtId="0" fontId="3" fillId="2" borderId="9" xfId="0" applyFont="1" applyFill="1" applyBorder="1" applyAlignment="1">
      <alignment horizontal="center" wrapText="1"/>
    </xf>
    <xf numFmtId="0" fontId="3" fillId="0" borderId="9" xfId="0" applyFont="1" applyFill="1" applyBorder="1" applyAlignment="1">
      <alignment horizontal="center" wrapText="1"/>
    </xf>
    <xf numFmtId="176" fontId="3" fillId="0" borderId="10" xfId="0" applyNumberFormat="1" applyFont="1" applyFill="1" applyBorder="1" applyAlignment="1">
      <alignment wrapText="1"/>
    </xf>
    <xf numFmtId="0" fontId="3" fillId="0" borderId="11" xfId="0" applyFont="1" applyFill="1" applyBorder="1" applyAlignment="1">
      <alignment wrapText="1"/>
    </xf>
    <xf numFmtId="0" fontId="3" fillId="0" borderId="9" xfId="0" applyFont="1" applyFill="1" applyBorder="1" applyAlignment="1">
      <alignment wrapText="1"/>
    </xf>
    <xf numFmtId="176" fontId="3" fillId="0" borderId="0" xfId="0" applyNumberFormat="1" applyFont="1" applyFill="1" applyBorder="1" applyAlignment="1">
      <alignment wrapText="1"/>
    </xf>
    <xf numFmtId="1" fontId="3" fillId="0" borderId="0" xfId="0" applyNumberFormat="1" applyFont="1" applyFill="1" applyBorder="1" applyAlignment="1">
      <alignment wrapText="1"/>
    </xf>
    <xf numFmtId="0" fontId="3" fillId="0" borderId="0" xfId="0" applyFont="1" applyFill="1" applyBorder="1" applyAlignment="1">
      <alignment wrapText="1"/>
    </xf>
    <xf numFmtId="1" fontId="3" fillId="0" borderId="9" xfId="0" applyNumberFormat="1" applyFont="1" applyFill="1" applyBorder="1" applyAlignment="1">
      <alignment wrapText="1"/>
    </xf>
    <xf numFmtId="2" fontId="5" fillId="0" borderId="0" xfId="0" applyNumberFormat="1" applyFont="1" applyFill="1" applyBorder="1" applyAlignment="1">
      <alignment wrapText="1"/>
    </xf>
    <xf numFmtId="176" fontId="3" fillId="0" borderId="9" xfId="0" applyNumberFormat="1" applyFont="1" applyFill="1" applyBorder="1" applyAlignment="1">
      <alignment wrapText="1"/>
    </xf>
    <xf numFmtId="176" fontId="3" fillId="0" borderId="0" xfId="0" applyNumberFormat="1" applyFont="1" applyFill="1" applyBorder="1" applyAlignment="1">
      <alignment horizontal="center" wrapText="1"/>
    </xf>
    <xf numFmtId="177" fontId="3" fillId="0" borderId="9" xfId="0" applyNumberFormat="1" applyFont="1" applyFill="1" applyBorder="1" applyAlignment="1">
      <alignment wrapText="1"/>
    </xf>
    <xf numFmtId="178" fontId="3" fillId="0" borderId="0" xfId="0" applyNumberFormat="1" applyFont="1" applyFill="1" applyBorder="1" applyAlignment="1"/>
    <xf numFmtId="179" fontId="3" fillId="0" borderId="0" xfId="0" applyNumberFormat="1" applyFont="1" applyFill="1" applyBorder="1" applyAlignment="1"/>
    <xf numFmtId="180" fontId="3" fillId="0" borderId="10" xfId="0" applyNumberFormat="1" applyFont="1" applyFill="1" applyBorder="1" applyAlignment="1"/>
    <xf numFmtId="1" fontId="3" fillId="0" borderId="11" xfId="0" applyNumberFormat="1" applyFont="1" applyFill="1" applyBorder="1" applyAlignment="1">
      <alignment wrapText="1"/>
    </xf>
    <xf numFmtId="0" fontId="3" fillId="2" borderId="12" xfId="0" applyFont="1" applyFill="1" applyBorder="1" applyAlignment="1">
      <alignment horizontal="center" wrapText="1"/>
    </xf>
    <xf numFmtId="176" fontId="3" fillId="2" borderId="13" xfId="0" applyNumberFormat="1" applyFont="1" applyFill="1" applyBorder="1" applyAlignment="1">
      <alignment wrapText="1"/>
    </xf>
    <xf numFmtId="0" fontId="3" fillId="2" borderId="22" xfId="0" applyFont="1" applyFill="1" applyBorder="1" applyAlignment="1">
      <alignment wrapText="1"/>
    </xf>
    <xf numFmtId="0" fontId="3" fillId="2" borderId="12" xfId="0" applyFont="1" applyFill="1" applyBorder="1" applyAlignment="1">
      <alignment wrapText="1"/>
    </xf>
    <xf numFmtId="176" fontId="3" fillId="2" borderId="1" xfId="0" applyNumberFormat="1" applyFont="1" applyFill="1" applyBorder="1" applyAlignment="1">
      <alignment wrapText="1"/>
    </xf>
    <xf numFmtId="1" fontId="3" fillId="2" borderId="1" xfId="0" applyNumberFormat="1" applyFont="1" applyFill="1" applyBorder="1" applyAlignment="1">
      <alignment wrapText="1"/>
    </xf>
    <xf numFmtId="0" fontId="3" fillId="2" borderId="1" xfId="0" applyFont="1" applyFill="1" applyBorder="1" applyAlignment="1">
      <alignment wrapText="1"/>
    </xf>
    <xf numFmtId="1" fontId="3" fillId="2" borderId="12" xfId="0" applyNumberFormat="1" applyFont="1" applyFill="1" applyBorder="1" applyAlignment="1">
      <alignment wrapText="1"/>
    </xf>
    <xf numFmtId="2" fontId="5" fillId="2" borderId="1" xfId="0" applyNumberFormat="1" applyFont="1" applyFill="1" applyBorder="1" applyAlignment="1">
      <alignment wrapText="1"/>
    </xf>
    <xf numFmtId="176" fontId="3" fillId="2" borderId="12" xfId="0" applyNumberFormat="1" applyFont="1" applyFill="1" applyBorder="1" applyAlignment="1">
      <alignment wrapText="1"/>
    </xf>
    <xf numFmtId="176" fontId="3" fillId="2" borderId="1" xfId="0" applyNumberFormat="1" applyFont="1" applyFill="1" applyBorder="1" applyAlignment="1">
      <alignment horizontal="center" wrapText="1"/>
    </xf>
    <xf numFmtId="177" fontId="3" fillId="2" borderId="12" xfId="0" applyNumberFormat="1" applyFont="1" applyFill="1" applyBorder="1" applyAlignment="1">
      <alignment wrapText="1"/>
    </xf>
    <xf numFmtId="178" fontId="3" fillId="2" borderId="1" xfId="0" applyNumberFormat="1" applyFont="1" applyFill="1" applyBorder="1" applyAlignment="1"/>
    <xf numFmtId="179" fontId="3" fillId="2" borderId="1" xfId="0" applyNumberFormat="1" applyFont="1" applyFill="1" applyBorder="1" applyAlignment="1"/>
    <xf numFmtId="180" fontId="3" fillId="2" borderId="13" xfId="0" applyNumberFormat="1" applyFont="1" applyFill="1" applyBorder="1" applyAlignment="1"/>
    <xf numFmtId="1" fontId="3" fillId="2" borderId="22" xfId="0" applyNumberFormat="1" applyFont="1" applyFill="1" applyBorder="1" applyAlignment="1">
      <alignment wrapText="1"/>
    </xf>
    <xf numFmtId="0" fontId="3" fillId="0" borderId="12" xfId="0" applyFont="1" applyFill="1" applyBorder="1" applyAlignment="1">
      <alignment horizontal="center" wrapText="1"/>
    </xf>
    <xf numFmtId="176" fontId="3" fillId="0" borderId="13" xfId="0" applyNumberFormat="1" applyFont="1" applyFill="1" applyBorder="1" applyAlignment="1">
      <alignment wrapText="1"/>
    </xf>
    <xf numFmtId="178" fontId="3" fillId="0" borderId="22" xfId="0" applyNumberFormat="1" applyFont="1" applyFill="1" applyBorder="1" applyAlignment="1">
      <alignment wrapText="1"/>
    </xf>
    <xf numFmtId="178" fontId="3" fillId="0" borderId="12" xfId="0" applyNumberFormat="1" applyFont="1" applyFill="1" applyBorder="1" applyAlignment="1">
      <alignment wrapText="1"/>
    </xf>
    <xf numFmtId="176" fontId="3" fillId="0" borderId="1" xfId="0" applyNumberFormat="1" applyFont="1" applyFill="1" applyBorder="1" applyAlignment="1">
      <alignment wrapText="1"/>
    </xf>
    <xf numFmtId="1" fontId="3" fillId="0" borderId="1" xfId="0" applyNumberFormat="1" applyFont="1" applyFill="1" applyBorder="1" applyAlignment="1">
      <alignment wrapText="1"/>
    </xf>
    <xf numFmtId="178" fontId="3" fillId="0" borderId="1" xfId="0" applyNumberFormat="1" applyFont="1" applyFill="1" applyBorder="1" applyAlignment="1">
      <alignment wrapText="1"/>
    </xf>
    <xf numFmtId="0" fontId="3" fillId="0" borderId="1" xfId="0" applyFont="1" applyFill="1" applyBorder="1" applyAlignment="1">
      <alignment wrapText="1"/>
    </xf>
    <xf numFmtId="178" fontId="3" fillId="0" borderId="4" xfId="0" applyNumberFormat="1" applyFont="1" applyFill="1" applyBorder="1" applyAlignment="1">
      <alignment wrapText="1"/>
    </xf>
    <xf numFmtId="2" fontId="5" fillId="0" borderId="1" xfId="0" applyNumberFormat="1" applyFont="1" applyFill="1" applyBorder="1" applyAlignment="1">
      <alignment wrapText="1"/>
    </xf>
    <xf numFmtId="176" fontId="3" fillId="0" borderId="12" xfId="0" applyNumberFormat="1" applyFont="1" applyFill="1" applyBorder="1" applyAlignment="1">
      <alignment wrapText="1"/>
    </xf>
    <xf numFmtId="0" fontId="3" fillId="0" borderId="1" xfId="0" applyFont="1" applyFill="1" applyBorder="1" applyAlignment="1">
      <alignment horizontal="right"/>
    </xf>
    <xf numFmtId="178" fontId="3" fillId="0" borderId="5" xfId="0" applyNumberFormat="1" applyFont="1" applyFill="1" applyBorder="1" applyAlignment="1">
      <alignment horizontal="right"/>
    </xf>
    <xf numFmtId="179" fontId="3" fillId="0" borderId="5" xfId="0" applyNumberFormat="1" applyFont="1" applyFill="1" applyBorder="1" applyAlignment="1"/>
    <xf numFmtId="178" fontId="3" fillId="0" borderId="5" xfId="0" applyNumberFormat="1" applyFont="1" applyBorder="1" applyAlignment="1"/>
    <xf numFmtId="180" fontId="3" fillId="0" borderId="7" xfId="0" applyNumberFormat="1" applyFont="1" applyBorder="1" applyAlignment="1"/>
    <xf numFmtId="178" fontId="3" fillId="0" borderId="0" xfId="0" applyNumberFormat="1" applyFont="1" applyFill="1" applyBorder="1" applyAlignment="1">
      <alignment wrapText="1"/>
    </xf>
    <xf numFmtId="2" fontId="3" fillId="0" borderId="0" xfId="0" applyNumberFormat="1" applyFont="1" applyFill="1" applyBorder="1" applyAlignment="1">
      <alignment wrapText="1"/>
    </xf>
    <xf numFmtId="0" fontId="3" fillId="0" borderId="0" xfId="0" applyFont="1" applyFill="1" applyBorder="1" applyAlignment="1">
      <alignment horizontal="right"/>
    </xf>
    <xf numFmtId="178" fontId="3" fillId="0" borderId="0" xfId="0" applyNumberFormat="1" applyFont="1" applyFill="1" applyBorder="1" applyAlignment="1">
      <alignment horizontal="right"/>
    </xf>
    <xf numFmtId="180" fontId="3" fillId="0" borderId="0" xfId="0" applyNumberFormat="1" applyFont="1" applyBorder="1" applyAlignment="1"/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5" fillId="0" borderId="0" xfId="0" applyFont="1" applyFill="1">
      <alignment vertical="center"/>
    </xf>
    <xf numFmtId="176" fontId="3" fillId="0" borderId="0" xfId="0" applyNumberFormat="1" applyFont="1" applyAlignment="1">
      <alignment vertical="center" wrapText="1"/>
    </xf>
    <xf numFmtId="2" fontId="3" fillId="0" borderId="0" xfId="0" applyNumberFormat="1" applyFont="1" applyAlignment="1">
      <alignment vertical="center" wrapText="1"/>
    </xf>
  </cellXfs>
  <cellStyles count="7">
    <cellStyle name="Excel Built-in Normal" xfId="1"/>
    <cellStyle name="標準" xfId="0" builtinId="0"/>
    <cellStyle name="標準 2" xfId="2"/>
    <cellStyle name="標準 2 2" xfId="3"/>
    <cellStyle name="標準 3" xfId="4"/>
    <cellStyle name="標準 4" xfId="5"/>
    <cellStyle name="標準 8" xfId="6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AE39"/>
  <sheetViews>
    <sheetView tabSelected="1" workbookViewId="0"/>
  </sheetViews>
  <sheetFormatPr baseColWidth="12" defaultColWidth="12.83203125" defaultRowHeight="23" customHeight="1" x14ac:dyDescent="0"/>
  <cols>
    <col min="1" max="1" width="3.83203125" style="123" customWidth="1"/>
    <col min="2" max="2" width="6.83203125" style="123" customWidth="1"/>
    <col min="3" max="3" width="10.83203125" style="123" customWidth="1"/>
    <col min="4" max="4" width="10.83203125" style="124" customWidth="1"/>
    <col min="5" max="5" width="14.33203125" style="124" customWidth="1"/>
    <col min="6" max="6" width="6.33203125" style="124" customWidth="1"/>
    <col min="7" max="7" width="13.5" style="124" customWidth="1"/>
    <col min="8" max="8" width="6.33203125" style="124" customWidth="1"/>
    <col min="9" max="9" width="10.83203125" style="124" customWidth="1"/>
    <col min="10" max="10" width="16.83203125" style="124" customWidth="1"/>
    <col min="11" max="11" width="6.33203125" style="124" customWidth="1"/>
    <col min="12" max="12" width="16.83203125" style="124" customWidth="1"/>
    <col min="13" max="13" width="6.33203125" style="124" customWidth="1"/>
    <col min="14" max="14" width="10.83203125" style="124" customWidth="1"/>
    <col min="15" max="15" width="19" style="124" customWidth="1"/>
    <col min="16" max="16" width="6.33203125" style="124" customWidth="1"/>
    <col min="17" max="17" width="16.83203125" style="124" customWidth="1"/>
    <col min="18" max="18" width="6.33203125" style="124" customWidth="1"/>
    <col min="19" max="22" width="13.83203125" style="124" customWidth="1"/>
    <col min="23" max="23" width="11.83203125" style="124" customWidth="1"/>
    <col min="24" max="26" width="13.83203125" style="123" customWidth="1"/>
    <col min="27" max="27" width="15.1640625" style="123" customWidth="1"/>
    <col min="28" max="28" width="16.83203125" style="123" customWidth="1"/>
    <col min="29" max="29" width="6.33203125" style="123" customWidth="1"/>
    <col min="30" max="30" width="10.83203125" style="124" customWidth="1"/>
    <col min="31" max="31" width="12.83203125" style="3"/>
    <col min="32" max="16384" width="12.83203125" style="123"/>
  </cols>
  <sheetData>
    <row r="1" spans="2:30" ht="36" customHeight="1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2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pans="2:30" s="3" customFormat="1" ht="21" customHeight="1">
      <c r="B2" s="4" t="s">
        <v>1</v>
      </c>
      <c r="C2" s="5" t="s">
        <v>2</v>
      </c>
      <c r="D2" s="6" t="s">
        <v>3</v>
      </c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8" t="s">
        <v>4</v>
      </c>
      <c r="T2" s="9" t="s">
        <v>5</v>
      </c>
      <c r="U2" s="8" t="s">
        <v>6</v>
      </c>
      <c r="V2" s="5" t="s">
        <v>7</v>
      </c>
      <c r="W2" s="10" t="s">
        <v>8</v>
      </c>
      <c r="X2" s="11"/>
      <c r="Y2" s="11"/>
      <c r="Z2" s="11"/>
      <c r="AA2" s="11"/>
      <c r="AB2" s="11"/>
      <c r="AC2" s="12"/>
      <c r="AD2" s="13" t="s">
        <v>9</v>
      </c>
    </row>
    <row r="3" spans="2:30" s="3" customFormat="1" ht="20" customHeight="1">
      <c r="B3" s="14"/>
      <c r="C3" s="15"/>
      <c r="D3" s="13" t="s">
        <v>10</v>
      </c>
      <c r="E3" s="6" t="s">
        <v>11</v>
      </c>
      <c r="F3" s="7"/>
      <c r="G3" s="7"/>
      <c r="H3" s="16"/>
      <c r="I3" s="6" t="s">
        <v>12</v>
      </c>
      <c r="J3" s="7"/>
      <c r="K3" s="7"/>
      <c r="L3" s="7"/>
      <c r="M3" s="16"/>
      <c r="N3" s="6" t="s">
        <v>13</v>
      </c>
      <c r="O3" s="7"/>
      <c r="P3" s="7"/>
      <c r="Q3" s="7"/>
      <c r="R3" s="7"/>
      <c r="S3" s="17"/>
      <c r="T3" s="18"/>
      <c r="U3" s="17"/>
      <c r="V3" s="15"/>
      <c r="W3" s="17" t="s">
        <v>14</v>
      </c>
      <c r="X3" s="18" t="s">
        <v>15</v>
      </c>
      <c r="Y3" s="18" t="s">
        <v>16</v>
      </c>
      <c r="Z3" s="18" t="s">
        <v>17</v>
      </c>
      <c r="AA3" s="18" t="s">
        <v>18</v>
      </c>
      <c r="AB3" s="19" t="s">
        <v>19</v>
      </c>
      <c r="AC3" s="20" t="s">
        <v>20</v>
      </c>
      <c r="AD3" s="21"/>
    </row>
    <row r="4" spans="2:30" s="3" customFormat="1" ht="33.5" customHeight="1" thickBot="1">
      <c r="B4" s="22"/>
      <c r="C4" s="23"/>
      <c r="D4" s="24"/>
      <c r="E4" s="25" t="s">
        <v>21</v>
      </c>
      <c r="F4" s="26" t="s">
        <v>22</v>
      </c>
      <c r="G4" s="26" t="s">
        <v>23</v>
      </c>
      <c r="H4" s="27" t="s">
        <v>22</v>
      </c>
      <c r="I4" s="25" t="s">
        <v>24</v>
      </c>
      <c r="J4" s="26" t="s">
        <v>25</v>
      </c>
      <c r="K4" s="26" t="s">
        <v>22</v>
      </c>
      <c r="L4" s="26" t="s">
        <v>26</v>
      </c>
      <c r="M4" s="27" t="s">
        <v>22</v>
      </c>
      <c r="N4" s="25" t="s">
        <v>27</v>
      </c>
      <c r="O4" s="26" t="s">
        <v>28</v>
      </c>
      <c r="P4" s="26" t="s">
        <v>22</v>
      </c>
      <c r="Q4" s="26" t="s">
        <v>29</v>
      </c>
      <c r="R4" s="26" t="s">
        <v>22</v>
      </c>
      <c r="S4" s="28"/>
      <c r="T4" s="29"/>
      <c r="U4" s="28"/>
      <c r="V4" s="30"/>
      <c r="W4" s="28"/>
      <c r="X4" s="29"/>
      <c r="Y4" s="29"/>
      <c r="Z4" s="29"/>
      <c r="AA4" s="29"/>
      <c r="AB4" s="31"/>
      <c r="AC4" s="32"/>
      <c r="AD4" s="24"/>
    </row>
    <row r="5" spans="2:30" ht="20" customHeight="1" thickTop="1">
      <c r="B5" s="33" t="s">
        <v>30</v>
      </c>
      <c r="C5" s="34">
        <v>112.86199999999999</v>
      </c>
      <c r="D5" s="35">
        <f>E5+G5</f>
        <v>406</v>
      </c>
      <c r="E5" s="36">
        <f>J5+O5</f>
        <v>335</v>
      </c>
      <c r="F5" s="37">
        <f>E5/D5*100</f>
        <v>82.512315270935972</v>
      </c>
      <c r="G5" s="38">
        <v>71</v>
      </c>
      <c r="H5" s="34">
        <f>G5/D5*100</f>
        <v>17.487684729064039</v>
      </c>
      <c r="I5" s="39">
        <v>383</v>
      </c>
      <c r="J5" s="40">
        <v>316</v>
      </c>
      <c r="K5" s="37">
        <f>J5/D5*100</f>
        <v>77.832512315270947</v>
      </c>
      <c r="L5" s="38">
        <v>67</v>
      </c>
      <c r="M5" s="34">
        <f>L5/D5*100</f>
        <v>16.502463054187192</v>
      </c>
      <c r="N5" s="36">
        <f>O5+Q5</f>
        <v>23</v>
      </c>
      <c r="O5" s="40">
        <v>19</v>
      </c>
      <c r="P5" s="37">
        <f>O5/D5*100</f>
        <v>4.6798029556650249</v>
      </c>
      <c r="Q5" s="40">
        <v>4</v>
      </c>
      <c r="R5" s="34">
        <f>Q5/D5*100</f>
        <v>0.98522167487684731</v>
      </c>
      <c r="S5" s="41">
        <v>190</v>
      </c>
      <c r="T5" s="42">
        <f>C5/S5</f>
        <v>0.59401052631578943</v>
      </c>
      <c r="U5" s="43">
        <v>15.577889447236181</v>
      </c>
      <c r="V5" s="44" t="s">
        <v>31</v>
      </c>
      <c r="W5" s="45">
        <v>1</v>
      </c>
      <c r="X5" s="46">
        <v>121408</v>
      </c>
      <c r="Y5" s="46">
        <v>23292963</v>
      </c>
      <c r="Z5" s="46">
        <v>23171555</v>
      </c>
      <c r="AA5" s="47">
        <v>96.635322974071315</v>
      </c>
      <c r="AB5" s="48">
        <v>16</v>
      </c>
      <c r="AC5" s="49">
        <v>4.1775456919060057</v>
      </c>
      <c r="AD5" s="35">
        <v>346</v>
      </c>
    </row>
    <row r="6" spans="2:30" ht="20" customHeight="1">
      <c r="B6" s="50" t="s">
        <v>32</v>
      </c>
      <c r="C6" s="51">
        <v>90.984999999999999</v>
      </c>
      <c r="D6" s="52">
        <f t="shared" ref="D6:D35" si="0">E6+G6</f>
        <v>239</v>
      </c>
      <c r="E6" s="53">
        <f t="shared" ref="E6:E35" si="1">J6+O6</f>
        <v>189</v>
      </c>
      <c r="F6" s="54">
        <f t="shared" ref="F6:F35" si="2">E6/D6*100</f>
        <v>79.079497907949786</v>
      </c>
      <c r="G6" s="55">
        <v>50</v>
      </c>
      <c r="H6" s="51">
        <f t="shared" ref="H6:H35" si="3">G6/D6*100</f>
        <v>20.920502092050206</v>
      </c>
      <c r="I6" s="53">
        <v>225</v>
      </c>
      <c r="J6" s="56">
        <v>178</v>
      </c>
      <c r="K6" s="54">
        <f t="shared" ref="K6:K36" si="4">J6/D6*100</f>
        <v>74.476987447698733</v>
      </c>
      <c r="L6" s="55">
        <v>47</v>
      </c>
      <c r="M6" s="51">
        <f t="shared" ref="M6:M36" si="5">L6/D6*100</f>
        <v>19.665271966527197</v>
      </c>
      <c r="N6" s="53">
        <f t="shared" ref="N6:N35" si="6">O6+Q6</f>
        <v>14</v>
      </c>
      <c r="O6" s="56">
        <v>11</v>
      </c>
      <c r="P6" s="54">
        <f t="shared" ref="P6:P36" si="7">O6/D6*100</f>
        <v>4.6025104602510458</v>
      </c>
      <c r="Q6" s="56">
        <v>3</v>
      </c>
      <c r="R6" s="51">
        <f t="shared" ref="R6:R35" si="8">Q6/D6*100</f>
        <v>1.2552301255230125</v>
      </c>
      <c r="S6" s="57">
        <v>128</v>
      </c>
      <c r="T6" s="58">
        <f t="shared" ref="T6:T35" si="9">C6/S6</f>
        <v>0.7108203125</v>
      </c>
      <c r="U6" s="59">
        <v>6.5116279069767442</v>
      </c>
      <c r="V6" s="60" t="s">
        <v>33</v>
      </c>
      <c r="W6" s="61">
        <v>1</v>
      </c>
      <c r="X6" s="62">
        <v>86933</v>
      </c>
      <c r="Y6" s="62">
        <v>22729949</v>
      </c>
      <c r="Z6" s="62">
        <v>22643016</v>
      </c>
      <c r="AA6" s="63">
        <v>94.431088645844625</v>
      </c>
      <c r="AB6" s="64">
        <v>5</v>
      </c>
      <c r="AC6" s="65">
        <v>2.2222222222222223</v>
      </c>
      <c r="AD6" s="66">
        <v>218</v>
      </c>
    </row>
    <row r="7" spans="2:30" ht="20" customHeight="1">
      <c r="B7" s="33" t="s">
        <v>34</v>
      </c>
      <c r="C7" s="34">
        <v>66.497</v>
      </c>
      <c r="D7" s="67">
        <f t="shared" si="0"/>
        <v>216</v>
      </c>
      <c r="E7" s="36">
        <f t="shared" si="1"/>
        <v>155</v>
      </c>
      <c r="F7" s="37">
        <f t="shared" si="2"/>
        <v>71.759259259259252</v>
      </c>
      <c r="G7" s="38">
        <v>61</v>
      </c>
      <c r="H7" s="34">
        <f t="shared" si="3"/>
        <v>28.240740740740737</v>
      </c>
      <c r="I7" s="36">
        <v>206</v>
      </c>
      <c r="J7" s="40">
        <v>149</v>
      </c>
      <c r="K7" s="37">
        <f t="shared" si="4"/>
        <v>68.981481481481481</v>
      </c>
      <c r="L7" s="38">
        <v>57</v>
      </c>
      <c r="M7" s="34">
        <f t="shared" si="5"/>
        <v>26.388888888888889</v>
      </c>
      <c r="N7" s="36">
        <f t="shared" si="6"/>
        <v>10</v>
      </c>
      <c r="O7" s="40">
        <v>6</v>
      </c>
      <c r="P7" s="37">
        <f t="shared" si="7"/>
        <v>2.7777777777777777</v>
      </c>
      <c r="Q7" s="40">
        <v>4</v>
      </c>
      <c r="R7" s="34">
        <f t="shared" si="8"/>
        <v>1.8518518518518516</v>
      </c>
      <c r="S7" s="39">
        <v>96</v>
      </c>
      <c r="T7" s="42">
        <f t="shared" si="9"/>
        <v>0.69267708333333333</v>
      </c>
      <c r="U7" s="43">
        <v>52.542372881355938</v>
      </c>
      <c r="V7" s="44" t="s">
        <v>35</v>
      </c>
      <c r="W7" s="45">
        <v>1</v>
      </c>
      <c r="X7" s="46">
        <v>68326</v>
      </c>
      <c r="Y7" s="46">
        <v>9440957</v>
      </c>
      <c r="Z7" s="46">
        <v>9372631</v>
      </c>
      <c r="AA7" s="47">
        <v>39.087891330633312</v>
      </c>
      <c r="AB7" s="48">
        <v>4</v>
      </c>
      <c r="AC7" s="49">
        <v>1.9417475728155338</v>
      </c>
      <c r="AD7" s="35">
        <v>199</v>
      </c>
    </row>
    <row r="8" spans="2:30" ht="20" customHeight="1">
      <c r="B8" s="50" t="s">
        <v>36</v>
      </c>
      <c r="C8" s="51">
        <v>69.120999999999995</v>
      </c>
      <c r="D8" s="52">
        <f t="shared" si="0"/>
        <v>160</v>
      </c>
      <c r="E8" s="53">
        <f t="shared" si="1"/>
        <v>124</v>
      </c>
      <c r="F8" s="54">
        <f t="shared" si="2"/>
        <v>77.5</v>
      </c>
      <c r="G8" s="55">
        <v>36</v>
      </c>
      <c r="H8" s="51">
        <f t="shared" si="3"/>
        <v>22.5</v>
      </c>
      <c r="I8" s="53">
        <v>151</v>
      </c>
      <c r="J8" s="56">
        <v>116</v>
      </c>
      <c r="K8" s="54">
        <f t="shared" si="4"/>
        <v>72.5</v>
      </c>
      <c r="L8" s="55">
        <v>35</v>
      </c>
      <c r="M8" s="51">
        <f t="shared" si="5"/>
        <v>21.875</v>
      </c>
      <c r="N8" s="53">
        <f t="shared" si="6"/>
        <v>9</v>
      </c>
      <c r="O8" s="56">
        <v>8</v>
      </c>
      <c r="P8" s="54">
        <f t="shared" si="7"/>
        <v>5</v>
      </c>
      <c r="Q8" s="56">
        <v>1</v>
      </c>
      <c r="R8" s="51">
        <f t="shared" si="8"/>
        <v>0.625</v>
      </c>
      <c r="S8" s="57">
        <v>73</v>
      </c>
      <c r="T8" s="58">
        <f t="shared" si="9"/>
        <v>0.94686301369863002</v>
      </c>
      <c r="U8" s="59">
        <v>3.3557046979865772</v>
      </c>
      <c r="V8" s="60" t="s">
        <v>37</v>
      </c>
      <c r="W8" s="61">
        <v>1</v>
      </c>
      <c r="X8" s="62">
        <v>8647854</v>
      </c>
      <c r="Y8" s="62">
        <v>22361475</v>
      </c>
      <c r="Z8" s="62">
        <v>13713621</v>
      </c>
      <c r="AA8" s="63">
        <v>57.191681545714424</v>
      </c>
      <c r="AB8" s="64">
        <v>2</v>
      </c>
      <c r="AC8" s="65">
        <v>1.3245033112582782</v>
      </c>
      <c r="AD8" s="66">
        <v>141</v>
      </c>
    </row>
    <row r="9" spans="2:30" ht="20" customHeight="1">
      <c r="B9" s="33" t="s">
        <v>38</v>
      </c>
      <c r="C9" s="34">
        <v>54.567999999999998</v>
      </c>
      <c r="D9" s="67">
        <f t="shared" si="0"/>
        <v>90</v>
      </c>
      <c r="E9" s="36">
        <f t="shared" si="1"/>
        <v>61</v>
      </c>
      <c r="F9" s="37">
        <f t="shared" si="2"/>
        <v>67.777777777777786</v>
      </c>
      <c r="G9" s="38">
        <v>29</v>
      </c>
      <c r="H9" s="34">
        <f t="shared" si="3"/>
        <v>32.222222222222221</v>
      </c>
      <c r="I9" s="36">
        <v>85</v>
      </c>
      <c r="J9" s="40">
        <v>56</v>
      </c>
      <c r="K9" s="37">
        <f t="shared" si="4"/>
        <v>62.222222222222221</v>
      </c>
      <c r="L9" s="38">
        <v>29</v>
      </c>
      <c r="M9" s="34">
        <f t="shared" si="5"/>
        <v>32.222222222222221</v>
      </c>
      <c r="N9" s="36">
        <f t="shared" si="6"/>
        <v>5</v>
      </c>
      <c r="O9" s="40">
        <v>5</v>
      </c>
      <c r="P9" s="37">
        <f t="shared" si="7"/>
        <v>5.5555555555555554</v>
      </c>
      <c r="Q9" s="40">
        <v>0</v>
      </c>
      <c r="R9" s="34">
        <f t="shared" si="8"/>
        <v>0</v>
      </c>
      <c r="S9" s="39">
        <v>31</v>
      </c>
      <c r="T9" s="42">
        <f t="shared" si="9"/>
        <v>1.760258064516129</v>
      </c>
      <c r="U9" s="43">
        <v>0</v>
      </c>
      <c r="V9" s="44" t="s">
        <v>39</v>
      </c>
      <c r="W9" s="45">
        <v>1</v>
      </c>
      <c r="X9" s="46">
        <v>23700</v>
      </c>
      <c r="Y9" s="46">
        <v>3216590</v>
      </c>
      <c r="Z9" s="46">
        <v>3192890</v>
      </c>
      <c r="AA9" s="47">
        <v>13.315720777940133</v>
      </c>
      <c r="AB9" s="48">
        <v>1</v>
      </c>
      <c r="AC9" s="49">
        <v>1.1764705882352942</v>
      </c>
      <c r="AD9" s="35">
        <v>80</v>
      </c>
    </row>
    <row r="10" spans="2:30" ht="20" customHeight="1">
      <c r="B10" s="50" t="s">
        <v>40</v>
      </c>
      <c r="C10" s="51">
        <v>187.49799999999999</v>
      </c>
      <c r="D10" s="52">
        <f t="shared" si="0"/>
        <v>651</v>
      </c>
      <c r="E10" s="53">
        <f t="shared" si="1"/>
        <v>557</v>
      </c>
      <c r="F10" s="54">
        <f t="shared" si="2"/>
        <v>85.560675883256536</v>
      </c>
      <c r="G10" s="55">
        <v>94</v>
      </c>
      <c r="H10" s="51">
        <f t="shared" si="3"/>
        <v>14.439324116743471</v>
      </c>
      <c r="I10" s="53">
        <v>604</v>
      </c>
      <c r="J10" s="56">
        <v>516</v>
      </c>
      <c r="K10" s="54">
        <f t="shared" si="4"/>
        <v>79.262672811059915</v>
      </c>
      <c r="L10" s="55">
        <v>88</v>
      </c>
      <c r="M10" s="51">
        <f t="shared" si="5"/>
        <v>13.517665130568357</v>
      </c>
      <c r="N10" s="53">
        <f t="shared" si="6"/>
        <v>47</v>
      </c>
      <c r="O10" s="56">
        <v>41</v>
      </c>
      <c r="P10" s="54">
        <f t="shared" si="7"/>
        <v>6.2980030721966198</v>
      </c>
      <c r="Q10" s="56">
        <v>6</v>
      </c>
      <c r="R10" s="51">
        <f t="shared" si="8"/>
        <v>0.92165898617511521</v>
      </c>
      <c r="S10" s="57">
        <v>242</v>
      </c>
      <c r="T10" s="58">
        <f t="shared" si="9"/>
        <v>0.7747851239669421</v>
      </c>
      <c r="U10" s="59">
        <v>2.5297619047619047</v>
      </c>
      <c r="V10" s="60" t="s">
        <v>41</v>
      </c>
      <c r="W10" s="61">
        <v>2</v>
      </c>
      <c r="X10" s="62">
        <v>33511</v>
      </c>
      <c r="Y10" s="62">
        <v>28886169</v>
      </c>
      <c r="Z10" s="62">
        <v>28852658</v>
      </c>
      <c r="AA10" s="63">
        <v>97.250599628695355</v>
      </c>
      <c r="AB10" s="64">
        <v>10</v>
      </c>
      <c r="AC10" s="65">
        <v>1.6556291390728477</v>
      </c>
      <c r="AD10" s="66">
        <v>530</v>
      </c>
    </row>
    <row r="11" spans="2:30" ht="20" customHeight="1">
      <c r="B11" s="33" t="s">
        <v>42</v>
      </c>
      <c r="C11" s="34">
        <v>88.593000000000004</v>
      </c>
      <c r="D11" s="67">
        <f t="shared" si="0"/>
        <v>454</v>
      </c>
      <c r="E11" s="36">
        <f t="shared" si="1"/>
        <v>331</v>
      </c>
      <c r="F11" s="37">
        <f t="shared" si="2"/>
        <v>72.907488986784145</v>
      </c>
      <c r="G11" s="38">
        <v>123</v>
      </c>
      <c r="H11" s="34">
        <f t="shared" si="3"/>
        <v>27.092511013215859</v>
      </c>
      <c r="I11" s="36">
        <v>428</v>
      </c>
      <c r="J11" s="40">
        <v>320</v>
      </c>
      <c r="K11" s="37">
        <f t="shared" si="4"/>
        <v>70.484581497797365</v>
      </c>
      <c r="L11" s="38">
        <v>108</v>
      </c>
      <c r="M11" s="34">
        <f t="shared" si="5"/>
        <v>23.788546255506606</v>
      </c>
      <c r="N11" s="36">
        <f t="shared" si="6"/>
        <v>26</v>
      </c>
      <c r="O11" s="40">
        <v>11</v>
      </c>
      <c r="P11" s="37">
        <f t="shared" si="7"/>
        <v>2.4229074889867843</v>
      </c>
      <c r="Q11" s="40">
        <v>15</v>
      </c>
      <c r="R11" s="34">
        <f t="shared" si="8"/>
        <v>3.303964757709251</v>
      </c>
      <c r="S11" s="39">
        <v>149</v>
      </c>
      <c r="T11" s="42">
        <f t="shared" si="9"/>
        <v>0.59458389261744971</v>
      </c>
      <c r="U11" s="43">
        <v>27.777777777777779</v>
      </c>
      <c r="V11" s="44" t="s">
        <v>43</v>
      </c>
      <c r="W11" s="45">
        <v>2</v>
      </c>
      <c r="X11" s="46">
        <v>102033</v>
      </c>
      <c r="Y11" s="46">
        <v>28887633</v>
      </c>
      <c r="Z11" s="46">
        <v>28785600</v>
      </c>
      <c r="AA11" s="47">
        <v>97.024574327667594</v>
      </c>
      <c r="AB11" s="48">
        <v>10</v>
      </c>
      <c r="AC11" s="49">
        <v>2.3364485981308412</v>
      </c>
      <c r="AD11" s="35">
        <v>401</v>
      </c>
    </row>
    <row r="12" spans="2:30" ht="20" customHeight="1">
      <c r="B12" s="50" t="s">
        <v>44</v>
      </c>
      <c r="C12" s="51">
        <v>91.620999999999995</v>
      </c>
      <c r="D12" s="52">
        <f t="shared" si="0"/>
        <v>370</v>
      </c>
      <c r="E12" s="53">
        <f t="shared" si="1"/>
        <v>259</v>
      </c>
      <c r="F12" s="54">
        <f t="shared" si="2"/>
        <v>70</v>
      </c>
      <c r="G12" s="55">
        <v>111</v>
      </c>
      <c r="H12" s="51">
        <f t="shared" si="3"/>
        <v>30</v>
      </c>
      <c r="I12" s="53">
        <v>351</v>
      </c>
      <c r="J12" s="56">
        <v>248</v>
      </c>
      <c r="K12" s="54">
        <f t="shared" si="4"/>
        <v>67.027027027027032</v>
      </c>
      <c r="L12" s="55">
        <v>103</v>
      </c>
      <c r="M12" s="51">
        <f t="shared" si="5"/>
        <v>27.837837837837835</v>
      </c>
      <c r="N12" s="53">
        <f t="shared" si="6"/>
        <v>19</v>
      </c>
      <c r="O12" s="56">
        <v>11</v>
      </c>
      <c r="P12" s="54">
        <f t="shared" si="7"/>
        <v>2.9729729729729732</v>
      </c>
      <c r="Q12" s="56">
        <v>8</v>
      </c>
      <c r="R12" s="51">
        <f t="shared" si="8"/>
        <v>2.1621621621621623</v>
      </c>
      <c r="S12" s="57">
        <v>130</v>
      </c>
      <c r="T12" s="58">
        <f t="shared" si="9"/>
        <v>0.70477692307692308</v>
      </c>
      <c r="U12" s="59">
        <v>6.3545150501672243</v>
      </c>
      <c r="V12" s="60" t="s">
        <v>45</v>
      </c>
      <c r="W12" s="61">
        <v>2</v>
      </c>
      <c r="X12" s="62">
        <v>98611</v>
      </c>
      <c r="Y12" s="62">
        <v>25145221</v>
      </c>
      <c r="Z12" s="62">
        <v>25046610</v>
      </c>
      <c r="AA12" s="63">
        <v>84.421956589444108</v>
      </c>
      <c r="AB12" s="62">
        <v>3</v>
      </c>
      <c r="AC12" s="65">
        <v>0.85470085470085477</v>
      </c>
      <c r="AD12" s="66">
        <v>332</v>
      </c>
    </row>
    <row r="13" spans="2:30" ht="20" customHeight="1">
      <c r="B13" s="33" t="s">
        <v>46</v>
      </c>
      <c r="C13" s="34">
        <v>55.691000000000003</v>
      </c>
      <c r="D13" s="67">
        <f t="shared" si="0"/>
        <v>153</v>
      </c>
      <c r="E13" s="36">
        <f t="shared" si="1"/>
        <v>104</v>
      </c>
      <c r="F13" s="37">
        <f t="shared" si="2"/>
        <v>67.973856209150327</v>
      </c>
      <c r="G13" s="38">
        <v>49</v>
      </c>
      <c r="H13" s="34">
        <f t="shared" si="3"/>
        <v>32.026143790849673</v>
      </c>
      <c r="I13" s="36">
        <v>142</v>
      </c>
      <c r="J13" s="40">
        <v>94</v>
      </c>
      <c r="K13" s="37">
        <f t="shared" si="4"/>
        <v>61.437908496732028</v>
      </c>
      <c r="L13" s="38">
        <v>48</v>
      </c>
      <c r="M13" s="34">
        <f t="shared" si="5"/>
        <v>31.372549019607842</v>
      </c>
      <c r="N13" s="36">
        <f t="shared" si="6"/>
        <v>11</v>
      </c>
      <c r="O13" s="40">
        <v>10</v>
      </c>
      <c r="P13" s="37">
        <f t="shared" si="7"/>
        <v>6.5359477124183014</v>
      </c>
      <c r="Q13" s="40">
        <v>1</v>
      </c>
      <c r="R13" s="34">
        <f t="shared" si="8"/>
        <v>0.65359477124183007</v>
      </c>
      <c r="S13" s="39">
        <v>50</v>
      </c>
      <c r="T13" s="42">
        <f t="shared" si="9"/>
        <v>1.11382</v>
      </c>
      <c r="U13" s="43">
        <v>2.34375</v>
      </c>
      <c r="V13" s="44" t="s">
        <v>47</v>
      </c>
      <c r="W13" s="45">
        <v>2</v>
      </c>
      <c r="X13" s="46">
        <v>21380876</v>
      </c>
      <c r="Y13" s="46">
        <v>28301836</v>
      </c>
      <c r="Z13" s="46">
        <v>6920960</v>
      </c>
      <c r="AA13" s="47">
        <v>23.32774713533205</v>
      </c>
      <c r="AB13" s="46">
        <v>1</v>
      </c>
      <c r="AC13" s="49">
        <v>0.70422535211267612</v>
      </c>
      <c r="AD13" s="35">
        <v>135</v>
      </c>
    </row>
    <row r="14" spans="2:30" ht="20" customHeight="1">
      <c r="B14" s="50" t="s">
        <v>48</v>
      </c>
      <c r="C14" s="51">
        <v>99.948999999999998</v>
      </c>
      <c r="D14" s="52">
        <f t="shared" si="0"/>
        <v>579</v>
      </c>
      <c r="E14" s="53">
        <f t="shared" si="1"/>
        <v>487</v>
      </c>
      <c r="F14" s="54">
        <f t="shared" si="2"/>
        <v>84.110535405872184</v>
      </c>
      <c r="G14" s="55">
        <v>92</v>
      </c>
      <c r="H14" s="51">
        <f t="shared" si="3"/>
        <v>15.889464594127805</v>
      </c>
      <c r="I14" s="53">
        <v>542</v>
      </c>
      <c r="J14" s="56">
        <v>457</v>
      </c>
      <c r="K14" s="54">
        <f t="shared" si="4"/>
        <v>78.929188255613127</v>
      </c>
      <c r="L14" s="55">
        <v>85</v>
      </c>
      <c r="M14" s="51">
        <f t="shared" si="5"/>
        <v>14.680483592400693</v>
      </c>
      <c r="N14" s="53">
        <f t="shared" si="6"/>
        <v>37</v>
      </c>
      <c r="O14" s="56">
        <v>30</v>
      </c>
      <c r="P14" s="54">
        <f t="shared" si="7"/>
        <v>5.1813471502590671</v>
      </c>
      <c r="Q14" s="56">
        <v>7</v>
      </c>
      <c r="R14" s="51">
        <f t="shared" si="8"/>
        <v>1.2089810017271159</v>
      </c>
      <c r="S14" s="57">
        <v>278</v>
      </c>
      <c r="T14" s="58">
        <f t="shared" si="9"/>
        <v>0.35952877697841729</v>
      </c>
      <c r="U14" s="59">
        <v>27.815699658703068</v>
      </c>
      <c r="V14" s="60" t="s">
        <v>49</v>
      </c>
      <c r="W14" s="61">
        <v>3</v>
      </c>
      <c r="X14" s="62">
        <v>46752</v>
      </c>
      <c r="Y14" s="62">
        <v>31909336</v>
      </c>
      <c r="Z14" s="62">
        <v>31862584</v>
      </c>
      <c r="AA14" s="63">
        <v>93.78256424475029</v>
      </c>
      <c r="AB14" s="62">
        <v>47</v>
      </c>
      <c r="AC14" s="65">
        <v>8.6715867158671589</v>
      </c>
      <c r="AD14" s="66">
        <v>480</v>
      </c>
    </row>
    <row r="15" spans="2:30" ht="20" customHeight="1">
      <c r="B15" s="33" t="s">
        <v>50</v>
      </c>
      <c r="C15" s="34">
        <v>155.191</v>
      </c>
      <c r="D15" s="67">
        <f t="shared" si="0"/>
        <v>602</v>
      </c>
      <c r="E15" s="36">
        <f t="shared" si="1"/>
        <v>455</v>
      </c>
      <c r="F15" s="37">
        <f t="shared" si="2"/>
        <v>75.581395348837205</v>
      </c>
      <c r="G15" s="38">
        <v>147</v>
      </c>
      <c r="H15" s="34">
        <f t="shared" si="3"/>
        <v>24.418604651162788</v>
      </c>
      <c r="I15" s="36">
        <v>574</v>
      </c>
      <c r="J15" s="40">
        <v>433</v>
      </c>
      <c r="K15" s="37">
        <f t="shared" si="4"/>
        <v>71.926910299003325</v>
      </c>
      <c r="L15" s="38">
        <v>141</v>
      </c>
      <c r="M15" s="34">
        <f t="shared" si="5"/>
        <v>23.421926910299003</v>
      </c>
      <c r="N15" s="36">
        <f t="shared" si="6"/>
        <v>28</v>
      </c>
      <c r="O15" s="40">
        <v>22</v>
      </c>
      <c r="P15" s="37">
        <f t="shared" si="7"/>
        <v>3.6544850498338874</v>
      </c>
      <c r="Q15" s="40">
        <v>6</v>
      </c>
      <c r="R15" s="34">
        <f t="shared" si="8"/>
        <v>0.99667774086378735</v>
      </c>
      <c r="S15" s="39">
        <v>254</v>
      </c>
      <c r="T15" s="42">
        <f t="shared" si="9"/>
        <v>0.61098818897637797</v>
      </c>
      <c r="U15" s="43">
        <v>7.0370370370370372</v>
      </c>
      <c r="V15" s="44" t="s">
        <v>51</v>
      </c>
      <c r="W15" s="45">
        <v>3</v>
      </c>
      <c r="X15" s="46">
        <v>61117</v>
      </c>
      <c r="Y15" s="46">
        <v>33124563</v>
      </c>
      <c r="Z15" s="46">
        <v>33063446</v>
      </c>
      <c r="AA15" s="47">
        <v>97.317114915972653</v>
      </c>
      <c r="AB15" s="46">
        <v>36</v>
      </c>
      <c r="AC15" s="49">
        <v>6.2717770034843205</v>
      </c>
      <c r="AD15" s="35">
        <v>549</v>
      </c>
    </row>
    <row r="16" spans="2:30" ht="20" customHeight="1">
      <c r="B16" s="68" t="s">
        <v>52</v>
      </c>
      <c r="C16" s="51">
        <v>102.289</v>
      </c>
      <c r="D16" s="52">
        <f t="shared" si="0"/>
        <v>334</v>
      </c>
      <c r="E16" s="53">
        <f t="shared" si="1"/>
        <v>236</v>
      </c>
      <c r="F16" s="54">
        <f t="shared" si="2"/>
        <v>70.658682634730539</v>
      </c>
      <c r="G16" s="55">
        <v>98</v>
      </c>
      <c r="H16" s="51">
        <f t="shared" si="3"/>
        <v>29.341317365269461</v>
      </c>
      <c r="I16" s="53">
        <v>328</v>
      </c>
      <c r="J16" s="56">
        <v>231</v>
      </c>
      <c r="K16" s="54">
        <f t="shared" si="4"/>
        <v>69.161676646706582</v>
      </c>
      <c r="L16" s="55">
        <v>97</v>
      </c>
      <c r="M16" s="51">
        <f t="shared" si="5"/>
        <v>29.041916167664674</v>
      </c>
      <c r="N16" s="53">
        <f t="shared" si="6"/>
        <v>6</v>
      </c>
      <c r="O16" s="56">
        <v>5</v>
      </c>
      <c r="P16" s="54">
        <f t="shared" si="7"/>
        <v>1.4970059880239521</v>
      </c>
      <c r="Q16" s="56">
        <v>1</v>
      </c>
      <c r="R16" s="51">
        <f t="shared" si="8"/>
        <v>0.29940119760479045</v>
      </c>
      <c r="S16" s="57">
        <v>137</v>
      </c>
      <c r="T16" s="58">
        <f t="shared" si="9"/>
        <v>0.74663503649635032</v>
      </c>
      <c r="U16" s="59">
        <v>2.9520295202952029</v>
      </c>
      <c r="V16" s="60" t="s">
        <v>53</v>
      </c>
      <c r="W16" s="61">
        <v>3</v>
      </c>
      <c r="X16" s="62">
        <v>105508</v>
      </c>
      <c r="Y16" s="62">
        <v>29117644</v>
      </c>
      <c r="Z16" s="62">
        <v>29012136</v>
      </c>
      <c r="AA16" s="63">
        <v>85.392713544432951</v>
      </c>
      <c r="AB16" s="62">
        <v>19</v>
      </c>
      <c r="AC16" s="65">
        <v>5.7926829268292686</v>
      </c>
      <c r="AD16" s="66">
        <v>312</v>
      </c>
    </row>
    <row r="17" spans="2:30" ht="20" customHeight="1">
      <c r="B17" s="69" t="s">
        <v>54</v>
      </c>
      <c r="C17" s="34">
        <v>88.680999999999997</v>
      </c>
      <c r="D17" s="67">
        <f t="shared" si="0"/>
        <v>309</v>
      </c>
      <c r="E17" s="36">
        <f t="shared" si="1"/>
        <v>243</v>
      </c>
      <c r="F17" s="37">
        <f t="shared" si="2"/>
        <v>78.640776699029118</v>
      </c>
      <c r="G17" s="38">
        <v>66</v>
      </c>
      <c r="H17" s="34">
        <f t="shared" si="3"/>
        <v>21.359223300970871</v>
      </c>
      <c r="I17" s="36">
        <v>296</v>
      </c>
      <c r="J17" s="40">
        <v>236</v>
      </c>
      <c r="K17" s="37">
        <f t="shared" si="4"/>
        <v>76.375404530744333</v>
      </c>
      <c r="L17" s="38">
        <v>60</v>
      </c>
      <c r="M17" s="34">
        <f t="shared" si="5"/>
        <v>19.417475728155338</v>
      </c>
      <c r="N17" s="36">
        <f t="shared" si="6"/>
        <v>13</v>
      </c>
      <c r="O17" s="40">
        <v>7</v>
      </c>
      <c r="P17" s="37">
        <f t="shared" si="7"/>
        <v>2.2653721682847898</v>
      </c>
      <c r="Q17" s="40">
        <v>6</v>
      </c>
      <c r="R17" s="34">
        <f t="shared" si="8"/>
        <v>1.9417475728155338</v>
      </c>
      <c r="S17" s="39">
        <v>66</v>
      </c>
      <c r="T17" s="42">
        <f t="shared" si="9"/>
        <v>1.3436515151515152</v>
      </c>
      <c r="U17" s="43">
        <v>83.959044368600672</v>
      </c>
      <c r="V17" s="44" t="s">
        <v>55</v>
      </c>
      <c r="W17" s="45">
        <v>3</v>
      </c>
      <c r="X17" s="46">
        <v>14375843</v>
      </c>
      <c r="Y17" s="46">
        <v>33126030</v>
      </c>
      <c r="Z17" s="46">
        <v>18750187</v>
      </c>
      <c r="AA17" s="47">
        <v>55.188261470839329</v>
      </c>
      <c r="AB17" s="46">
        <v>24</v>
      </c>
      <c r="AC17" s="49">
        <v>8.1081081081081088</v>
      </c>
      <c r="AD17" s="35">
        <v>279</v>
      </c>
    </row>
    <row r="18" spans="2:30" ht="20" customHeight="1">
      <c r="B18" s="70" t="s">
        <v>56</v>
      </c>
      <c r="C18" s="71">
        <v>94.218999999999994</v>
      </c>
      <c r="D18" s="72">
        <f t="shared" si="0"/>
        <v>378</v>
      </c>
      <c r="E18" s="73">
        <f t="shared" si="1"/>
        <v>320</v>
      </c>
      <c r="F18" s="74">
        <f t="shared" si="2"/>
        <v>84.656084656084658</v>
      </c>
      <c r="G18" s="75">
        <v>58</v>
      </c>
      <c r="H18" s="71">
        <f t="shared" si="3"/>
        <v>15.343915343915343</v>
      </c>
      <c r="I18" s="73">
        <v>352</v>
      </c>
      <c r="J18" s="76">
        <v>302</v>
      </c>
      <c r="K18" s="74">
        <f t="shared" si="4"/>
        <v>79.894179894179899</v>
      </c>
      <c r="L18" s="75">
        <v>50</v>
      </c>
      <c r="M18" s="71">
        <f t="shared" si="5"/>
        <v>13.227513227513226</v>
      </c>
      <c r="N18" s="73">
        <f t="shared" si="6"/>
        <v>26</v>
      </c>
      <c r="O18" s="76">
        <v>18</v>
      </c>
      <c r="P18" s="74">
        <f t="shared" si="7"/>
        <v>4.7619047619047619</v>
      </c>
      <c r="Q18" s="76">
        <v>8</v>
      </c>
      <c r="R18" s="71">
        <f t="shared" si="8"/>
        <v>2.1164021164021163</v>
      </c>
      <c r="S18" s="77">
        <v>138</v>
      </c>
      <c r="T18" s="78">
        <f t="shared" si="9"/>
        <v>0.68274637681159411</v>
      </c>
      <c r="U18" s="79">
        <v>2.1052631578947367</v>
      </c>
      <c r="V18" s="80" t="s">
        <v>47</v>
      </c>
      <c r="W18" s="81">
        <v>4</v>
      </c>
      <c r="X18" s="82">
        <v>863180</v>
      </c>
      <c r="Y18" s="82">
        <v>32463872</v>
      </c>
      <c r="Z18" s="82">
        <v>31600692</v>
      </c>
      <c r="AA18" s="83">
        <v>94.8777580900733</v>
      </c>
      <c r="AB18" s="82">
        <v>7</v>
      </c>
      <c r="AC18" s="84">
        <v>1.9886363636363635</v>
      </c>
      <c r="AD18" s="85">
        <v>321</v>
      </c>
    </row>
    <row r="19" spans="2:30" ht="20" customHeight="1">
      <c r="B19" s="69" t="s">
        <v>57</v>
      </c>
      <c r="C19" s="34">
        <v>92.850999999999999</v>
      </c>
      <c r="D19" s="67">
        <f t="shared" si="0"/>
        <v>337</v>
      </c>
      <c r="E19" s="36">
        <f t="shared" si="1"/>
        <v>237</v>
      </c>
      <c r="F19" s="37">
        <f t="shared" si="2"/>
        <v>70.326409495548958</v>
      </c>
      <c r="G19" s="38">
        <v>100</v>
      </c>
      <c r="H19" s="34">
        <f t="shared" si="3"/>
        <v>29.673590504451035</v>
      </c>
      <c r="I19" s="36">
        <v>313</v>
      </c>
      <c r="J19" s="40">
        <v>227</v>
      </c>
      <c r="K19" s="37">
        <f t="shared" si="4"/>
        <v>67.359050445103861</v>
      </c>
      <c r="L19" s="38">
        <v>86</v>
      </c>
      <c r="M19" s="34">
        <f t="shared" si="5"/>
        <v>25.519287833827892</v>
      </c>
      <c r="N19" s="36">
        <f t="shared" si="6"/>
        <v>24</v>
      </c>
      <c r="O19" s="40">
        <v>10</v>
      </c>
      <c r="P19" s="37">
        <f t="shared" si="7"/>
        <v>2.9673590504451042</v>
      </c>
      <c r="Q19" s="40">
        <v>14</v>
      </c>
      <c r="R19" s="34">
        <f t="shared" si="8"/>
        <v>4.154302670623145</v>
      </c>
      <c r="S19" s="39">
        <v>113</v>
      </c>
      <c r="T19" s="42">
        <f t="shared" si="9"/>
        <v>0.82169026548672564</v>
      </c>
      <c r="U19" s="43">
        <v>2.1505376344086025</v>
      </c>
      <c r="V19" s="44" t="s">
        <v>58</v>
      </c>
      <c r="W19" s="45">
        <v>4</v>
      </c>
      <c r="X19" s="46">
        <v>2260331</v>
      </c>
      <c r="Y19" s="46">
        <v>28532063</v>
      </c>
      <c r="Z19" s="46">
        <v>26271732</v>
      </c>
      <c r="AA19" s="47">
        <v>78.878115495168188</v>
      </c>
      <c r="AB19" s="46">
        <v>8</v>
      </c>
      <c r="AC19" s="49">
        <v>2.5559105431309903</v>
      </c>
      <c r="AD19" s="35">
        <v>291</v>
      </c>
    </row>
    <row r="20" spans="2:30" ht="20" customHeight="1">
      <c r="B20" s="68" t="s">
        <v>59</v>
      </c>
      <c r="C20" s="51">
        <v>78.611000000000004</v>
      </c>
      <c r="D20" s="52">
        <f t="shared" si="0"/>
        <v>165</v>
      </c>
      <c r="E20" s="53">
        <f t="shared" si="1"/>
        <v>122</v>
      </c>
      <c r="F20" s="54">
        <f t="shared" si="2"/>
        <v>73.939393939393938</v>
      </c>
      <c r="G20" s="55">
        <v>43</v>
      </c>
      <c r="H20" s="51">
        <f t="shared" si="3"/>
        <v>26.060606060606062</v>
      </c>
      <c r="I20" s="53">
        <v>155</v>
      </c>
      <c r="J20" s="56">
        <v>114</v>
      </c>
      <c r="K20" s="54">
        <f t="shared" si="4"/>
        <v>69.090909090909093</v>
      </c>
      <c r="L20" s="55">
        <v>41</v>
      </c>
      <c r="M20" s="51">
        <f t="shared" si="5"/>
        <v>24.848484848484848</v>
      </c>
      <c r="N20" s="53">
        <f t="shared" si="6"/>
        <v>10</v>
      </c>
      <c r="O20" s="56">
        <v>8</v>
      </c>
      <c r="P20" s="54">
        <f t="shared" si="7"/>
        <v>4.8484848484848486</v>
      </c>
      <c r="Q20" s="56">
        <v>2</v>
      </c>
      <c r="R20" s="51">
        <f t="shared" si="8"/>
        <v>1.2121212121212122</v>
      </c>
      <c r="S20" s="57">
        <v>62</v>
      </c>
      <c r="T20" s="58">
        <f t="shared" si="9"/>
        <v>1.2679193548387098</v>
      </c>
      <c r="U20" s="59">
        <v>1.4184397163120568</v>
      </c>
      <c r="V20" s="60" t="s">
        <v>60</v>
      </c>
      <c r="W20" s="61">
        <v>4</v>
      </c>
      <c r="X20" s="62">
        <v>10087870</v>
      </c>
      <c r="Y20" s="62">
        <v>32324085</v>
      </c>
      <c r="Z20" s="62">
        <v>22236215</v>
      </c>
      <c r="AA20" s="63">
        <v>66.761899632098533</v>
      </c>
      <c r="AB20" s="62">
        <v>4</v>
      </c>
      <c r="AC20" s="65">
        <v>2.5806451612903225</v>
      </c>
      <c r="AD20" s="66">
        <v>147</v>
      </c>
    </row>
    <row r="21" spans="2:30" ht="20" customHeight="1">
      <c r="B21" s="69" t="s">
        <v>61</v>
      </c>
      <c r="C21" s="34">
        <v>54.308</v>
      </c>
      <c r="D21" s="67">
        <f t="shared" si="0"/>
        <v>116</v>
      </c>
      <c r="E21" s="36">
        <f t="shared" si="1"/>
        <v>79</v>
      </c>
      <c r="F21" s="37">
        <f t="shared" si="2"/>
        <v>68.103448275862064</v>
      </c>
      <c r="G21" s="38">
        <v>37</v>
      </c>
      <c r="H21" s="34">
        <f t="shared" si="3"/>
        <v>31.896551724137932</v>
      </c>
      <c r="I21" s="36">
        <v>109</v>
      </c>
      <c r="J21" s="40">
        <v>75</v>
      </c>
      <c r="K21" s="37">
        <f t="shared" si="4"/>
        <v>64.65517241379311</v>
      </c>
      <c r="L21" s="38">
        <v>34</v>
      </c>
      <c r="M21" s="34">
        <f t="shared" si="5"/>
        <v>29.310344827586203</v>
      </c>
      <c r="N21" s="36">
        <f t="shared" si="6"/>
        <v>7</v>
      </c>
      <c r="O21" s="40">
        <v>4</v>
      </c>
      <c r="P21" s="37">
        <f t="shared" si="7"/>
        <v>3.4482758620689653</v>
      </c>
      <c r="Q21" s="40">
        <v>3</v>
      </c>
      <c r="R21" s="34">
        <f t="shared" si="8"/>
        <v>2.5862068965517242</v>
      </c>
      <c r="S21" s="39">
        <v>24</v>
      </c>
      <c r="T21" s="42">
        <f t="shared" si="9"/>
        <v>2.2628333333333335</v>
      </c>
      <c r="U21" s="43">
        <v>1.1627906976744187</v>
      </c>
      <c r="V21" s="44" t="s">
        <v>62</v>
      </c>
      <c r="W21" s="45">
        <v>4</v>
      </c>
      <c r="X21" s="46">
        <v>26444208</v>
      </c>
      <c r="Y21" s="46">
        <v>32446581</v>
      </c>
      <c r="Z21" s="46">
        <v>6002373</v>
      </c>
      <c r="AA21" s="47">
        <v>18.021494385641539</v>
      </c>
      <c r="AB21" s="46">
        <v>7</v>
      </c>
      <c r="AC21" s="49">
        <v>6.4220183486238538</v>
      </c>
      <c r="AD21" s="35">
        <v>106</v>
      </c>
    </row>
    <row r="22" spans="2:30" ht="20" customHeight="1">
      <c r="B22" s="70" t="s">
        <v>63</v>
      </c>
      <c r="C22" s="71">
        <v>131.273</v>
      </c>
      <c r="D22" s="72">
        <f t="shared" si="0"/>
        <v>696</v>
      </c>
      <c r="E22" s="73">
        <f t="shared" si="1"/>
        <v>545</v>
      </c>
      <c r="F22" s="74">
        <f t="shared" si="2"/>
        <v>78.304597701149419</v>
      </c>
      <c r="G22" s="75">
        <v>151</v>
      </c>
      <c r="H22" s="71">
        <f t="shared" si="3"/>
        <v>21.695402298850574</v>
      </c>
      <c r="I22" s="73">
        <v>660</v>
      </c>
      <c r="J22" s="76">
        <v>520</v>
      </c>
      <c r="K22" s="74">
        <f t="shared" si="4"/>
        <v>74.712643678160916</v>
      </c>
      <c r="L22" s="75">
        <v>140</v>
      </c>
      <c r="M22" s="71">
        <f t="shared" si="5"/>
        <v>20.114942528735632</v>
      </c>
      <c r="N22" s="73">
        <f t="shared" si="6"/>
        <v>36</v>
      </c>
      <c r="O22" s="76">
        <v>25</v>
      </c>
      <c r="P22" s="74">
        <f t="shared" si="7"/>
        <v>3.5919540229885056</v>
      </c>
      <c r="Q22" s="76">
        <v>11</v>
      </c>
      <c r="R22" s="71">
        <f t="shared" si="8"/>
        <v>1.5804597701149428</v>
      </c>
      <c r="S22" s="77">
        <v>278</v>
      </c>
      <c r="T22" s="78">
        <f t="shared" si="9"/>
        <v>0.47220503597122299</v>
      </c>
      <c r="U22" s="79">
        <v>34.222919937205653</v>
      </c>
      <c r="V22" s="80" t="s">
        <v>64</v>
      </c>
      <c r="W22" s="81">
        <v>5</v>
      </c>
      <c r="X22" s="82">
        <v>27128</v>
      </c>
      <c r="Y22" s="82">
        <v>29109365</v>
      </c>
      <c r="Z22" s="82">
        <v>29082237</v>
      </c>
      <c r="AA22" s="83">
        <v>97.067582912386257</v>
      </c>
      <c r="AB22" s="82">
        <v>8</v>
      </c>
      <c r="AC22" s="84">
        <v>1.2121212121212122</v>
      </c>
      <c r="AD22" s="85">
        <v>600</v>
      </c>
    </row>
    <row r="23" spans="2:30" ht="20" customHeight="1">
      <c r="B23" s="69" t="s">
        <v>65</v>
      </c>
      <c r="C23" s="34">
        <v>101.06100000000001</v>
      </c>
      <c r="D23" s="67">
        <f t="shared" si="0"/>
        <v>511</v>
      </c>
      <c r="E23" s="36">
        <f t="shared" si="1"/>
        <v>386</v>
      </c>
      <c r="F23" s="37">
        <f t="shared" si="2"/>
        <v>75.538160469667318</v>
      </c>
      <c r="G23" s="38">
        <v>125</v>
      </c>
      <c r="H23" s="34">
        <f t="shared" si="3"/>
        <v>24.461839530332679</v>
      </c>
      <c r="I23" s="36">
        <v>497</v>
      </c>
      <c r="J23" s="40">
        <v>376</v>
      </c>
      <c r="K23" s="37">
        <f t="shared" si="4"/>
        <v>73.581213307240702</v>
      </c>
      <c r="L23" s="38">
        <v>121</v>
      </c>
      <c r="M23" s="34">
        <f t="shared" si="5"/>
        <v>23.679060665362034</v>
      </c>
      <c r="N23" s="36">
        <f t="shared" si="6"/>
        <v>14</v>
      </c>
      <c r="O23" s="40">
        <v>10</v>
      </c>
      <c r="P23" s="37">
        <f t="shared" si="7"/>
        <v>1.9569471624266144</v>
      </c>
      <c r="Q23" s="40">
        <v>4</v>
      </c>
      <c r="R23" s="34">
        <f t="shared" si="8"/>
        <v>0.78277886497064575</v>
      </c>
      <c r="S23" s="39">
        <v>201</v>
      </c>
      <c r="T23" s="42">
        <f t="shared" si="9"/>
        <v>0.50279104477611947</v>
      </c>
      <c r="U23" s="43">
        <v>5.592841163310962</v>
      </c>
      <c r="V23" s="44" t="s">
        <v>66</v>
      </c>
      <c r="W23" s="45">
        <v>5</v>
      </c>
      <c r="X23" s="46">
        <v>36320</v>
      </c>
      <c r="Y23" s="46">
        <v>29081467</v>
      </c>
      <c r="Z23" s="46">
        <v>29045147</v>
      </c>
      <c r="AA23" s="47">
        <v>96.943787873847086</v>
      </c>
      <c r="AB23" s="46">
        <v>12</v>
      </c>
      <c r="AC23" s="49">
        <v>2.4144869215291749</v>
      </c>
      <c r="AD23" s="35">
        <v>475</v>
      </c>
    </row>
    <row r="24" spans="2:30" ht="20" customHeight="1">
      <c r="B24" s="70" t="s">
        <v>67</v>
      </c>
      <c r="C24" s="71">
        <v>95.415999999999997</v>
      </c>
      <c r="D24" s="72">
        <f t="shared" si="0"/>
        <v>425</v>
      </c>
      <c r="E24" s="73">
        <f t="shared" si="1"/>
        <v>317</v>
      </c>
      <c r="F24" s="74">
        <f t="shared" si="2"/>
        <v>74.588235294117638</v>
      </c>
      <c r="G24" s="75">
        <v>108</v>
      </c>
      <c r="H24" s="71">
        <f t="shared" si="3"/>
        <v>25.411764705882351</v>
      </c>
      <c r="I24" s="73">
        <v>410</v>
      </c>
      <c r="J24" s="76">
        <v>306</v>
      </c>
      <c r="K24" s="74">
        <f t="shared" si="4"/>
        <v>72</v>
      </c>
      <c r="L24" s="75">
        <v>104</v>
      </c>
      <c r="M24" s="71">
        <f t="shared" si="5"/>
        <v>24.47058823529412</v>
      </c>
      <c r="N24" s="73">
        <f t="shared" si="6"/>
        <v>15</v>
      </c>
      <c r="O24" s="76">
        <v>11</v>
      </c>
      <c r="P24" s="74">
        <f t="shared" si="7"/>
        <v>2.5882352941176472</v>
      </c>
      <c r="Q24" s="76">
        <v>4</v>
      </c>
      <c r="R24" s="71">
        <f t="shared" si="8"/>
        <v>0.94117647058823517</v>
      </c>
      <c r="S24" s="77">
        <v>181</v>
      </c>
      <c r="T24" s="78">
        <f t="shared" si="9"/>
        <v>0.52716022099447513</v>
      </c>
      <c r="U24" s="79">
        <v>15.902964959568733</v>
      </c>
      <c r="V24" s="80" t="s">
        <v>66</v>
      </c>
      <c r="W24" s="81">
        <v>5</v>
      </c>
      <c r="X24" s="82">
        <v>2091555</v>
      </c>
      <c r="Y24" s="82">
        <v>29080158</v>
      </c>
      <c r="Z24" s="82">
        <v>26988603</v>
      </c>
      <c r="AA24" s="83">
        <v>90.079675074237812</v>
      </c>
      <c r="AB24" s="82">
        <v>10</v>
      </c>
      <c r="AC24" s="84">
        <v>2.4390243902439024</v>
      </c>
      <c r="AD24" s="85">
        <v>384</v>
      </c>
    </row>
    <row r="25" spans="2:30" ht="20" customHeight="1">
      <c r="B25" s="69" t="s">
        <v>68</v>
      </c>
      <c r="C25" s="34">
        <v>54.441000000000003</v>
      </c>
      <c r="D25" s="67">
        <f t="shared" si="0"/>
        <v>161</v>
      </c>
      <c r="E25" s="36">
        <f t="shared" si="1"/>
        <v>114</v>
      </c>
      <c r="F25" s="37">
        <f t="shared" si="2"/>
        <v>70.807453416149073</v>
      </c>
      <c r="G25" s="38">
        <v>47</v>
      </c>
      <c r="H25" s="34">
        <f t="shared" si="3"/>
        <v>29.19254658385093</v>
      </c>
      <c r="I25" s="36">
        <v>158</v>
      </c>
      <c r="J25" s="40">
        <v>112</v>
      </c>
      <c r="K25" s="37">
        <f t="shared" si="4"/>
        <v>69.565217391304344</v>
      </c>
      <c r="L25" s="38">
        <v>46</v>
      </c>
      <c r="M25" s="34">
        <f t="shared" si="5"/>
        <v>28.571428571428569</v>
      </c>
      <c r="N25" s="36">
        <f t="shared" si="6"/>
        <v>3</v>
      </c>
      <c r="O25" s="40">
        <v>2</v>
      </c>
      <c r="P25" s="37">
        <f t="shared" si="7"/>
        <v>1.2422360248447204</v>
      </c>
      <c r="Q25" s="40">
        <v>1</v>
      </c>
      <c r="R25" s="34">
        <f t="shared" si="8"/>
        <v>0.6211180124223602</v>
      </c>
      <c r="S25" s="39">
        <v>73</v>
      </c>
      <c r="T25" s="42">
        <f t="shared" si="9"/>
        <v>0.74576712328767125</v>
      </c>
      <c r="U25" s="43">
        <v>0.78740157480314954</v>
      </c>
      <c r="V25" s="44" t="s">
        <v>66</v>
      </c>
      <c r="W25" s="45">
        <v>5</v>
      </c>
      <c r="X25" s="46">
        <v>6730</v>
      </c>
      <c r="Y25" s="46">
        <v>6905370</v>
      </c>
      <c r="Z25" s="46">
        <v>6898640</v>
      </c>
      <c r="AA25" s="47">
        <v>23.025543398972516</v>
      </c>
      <c r="AB25" s="46">
        <v>1</v>
      </c>
      <c r="AC25" s="49">
        <v>0.63291139240506333</v>
      </c>
      <c r="AD25" s="35">
        <v>151</v>
      </c>
    </row>
    <row r="26" spans="2:30" ht="20" customHeight="1">
      <c r="B26" s="70" t="s">
        <v>69</v>
      </c>
      <c r="C26" s="71">
        <v>63.722999999999999</v>
      </c>
      <c r="D26" s="72">
        <f t="shared" si="0"/>
        <v>358</v>
      </c>
      <c r="E26" s="73">
        <f t="shared" si="1"/>
        <v>325</v>
      </c>
      <c r="F26" s="74">
        <f t="shared" si="2"/>
        <v>90.782122905027933</v>
      </c>
      <c r="G26" s="75">
        <v>33</v>
      </c>
      <c r="H26" s="71">
        <f t="shared" si="3"/>
        <v>9.2178770949720672</v>
      </c>
      <c r="I26" s="73">
        <v>348</v>
      </c>
      <c r="J26" s="76">
        <v>319</v>
      </c>
      <c r="K26" s="74">
        <f t="shared" si="4"/>
        <v>89.106145251396654</v>
      </c>
      <c r="L26" s="75">
        <v>29</v>
      </c>
      <c r="M26" s="71">
        <f t="shared" si="5"/>
        <v>8.1005586592178762</v>
      </c>
      <c r="N26" s="73">
        <f t="shared" si="6"/>
        <v>10</v>
      </c>
      <c r="O26" s="76">
        <v>6</v>
      </c>
      <c r="P26" s="74">
        <f t="shared" si="7"/>
        <v>1.6759776536312849</v>
      </c>
      <c r="Q26" s="76">
        <v>4</v>
      </c>
      <c r="R26" s="71">
        <f t="shared" si="8"/>
        <v>1.1173184357541899</v>
      </c>
      <c r="S26" s="77">
        <v>172</v>
      </c>
      <c r="T26" s="78">
        <f t="shared" si="9"/>
        <v>0.3704825581395349</v>
      </c>
      <c r="U26" s="79">
        <v>0.25575447570332482</v>
      </c>
      <c r="V26" s="80" t="s">
        <v>70</v>
      </c>
      <c r="W26" s="81">
        <v>6</v>
      </c>
      <c r="X26" s="82">
        <v>51527</v>
      </c>
      <c r="Y26" s="82">
        <v>12377083</v>
      </c>
      <c r="Z26" s="82">
        <v>12325556</v>
      </c>
      <c r="AA26" s="83">
        <v>30.933567331972299</v>
      </c>
      <c r="AB26" s="82">
        <v>1</v>
      </c>
      <c r="AC26" s="84">
        <v>0.28735632183908044</v>
      </c>
      <c r="AD26" s="85">
        <v>296</v>
      </c>
    </row>
    <row r="27" spans="2:30" ht="20" customHeight="1">
      <c r="B27" s="69" t="s">
        <v>71</v>
      </c>
      <c r="C27" s="34">
        <v>75.176000000000002</v>
      </c>
      <c r="D27" s="67">
        <f t="shared" si="0"/>
        <v>513</v>
      </c>
      <c r="E27" s="36">
        <f t="shared" si="1"/>
        <v>429</v>
      </c>
      <c r="F27" s="37">
        <f t="shared" si="2"/>
        <v>83.62573099415205</v>
      </c>
      <c r="G27" s="38">
        <v>84</v>
      </c>
      <c r="H27" s="34">
        <f t="shared" si="3"/>
        <v>16.374269005847953</v>
      </c>
      <c r="I27" s="36">
        <v>486</v>
      </c>
      <c r="J27" s="40">
        <v>410</v>
      </c>
      <c r="K27" s="37">
        <f t="shared" si="4"/>
        <v>79.922027290448341</v>
      </c>
      <c r="L27" s="38">
        <v>76</v>
      </c>
      <c r="M27" s="34">
        <f t="shared" si="5"/>
        <v>14.814814814814813</v>
      </c>
      <c r="N27" s="36">
        <f t="shared" si="6"/>
        <v>27</v>
      </c>
      <c r="O27" s="40">
        <v>19</v>
      </c>
      <c r="P27" s="37">
        <f t="shared" si="7"/>
        <v>3.7037037037037033</v>
      </c>
      <c r="Q27" s="40">
        <v>8</v>
      </c>
      <c r="R27" s="34">
        <f t="shared" si="8"/>
        <v>1.5594541910331383</v>
      </c>
      <c r="S27" s="39">
        <v>237</v>
      </c>
      <c r="T27" s="42">
        <f t="shared" si="9"/>
        <v>0.31719831223628692</v>
      </c>
      <c r="U27" s="43">
        <v>5.3030303030303028</v>
      </c>
      <c r="V27" s="44" t="s">
        <v>41</v>
      </c>
      <c r="W27" s="45">
        <v>6</v>
      </c>
      <c r="X27" s="46">
        <v>1221336</v>
      </c>
      <c r="Y27" s="46">
        <v>38852278</v>
      </c>
      <c r="Z27" s="46">
        <v>37630942</v>
      </c>
      <c r="AA27" s="47">
        <v>94.442739793851445</v>
      </c>
      <c r="AB27" s="46">
        <v>5</v>
      </c>
      <c r="AC27" s="49">
        <v>1.0288065843621399</v>
      </c>
      <c r="AD27" s="35">
        <v>427</v>
      </c>
    </row>
    <row r="28" spans="2:30" ht="20" customHeight="1">
      <c r="B28" s="70" t="s">
        <v>72</v>
      </c>
      <c r="C28" s="71">
        <v>93.072999999999993</v>
      </c>
      <c r="D28" s="72">
        <f t="shared" si="0"/>
        <v>618</v>
      </c>
      <c r="E28" s="73">
        <f t="shared" si="1"/>
        <v>456</v>
      </c>
      <c r="F28" s="74">
        <f t="shared" si="2"/>
        <v>73.786407766990294</v>
      </c>
      <c r="G28" s="75">
        <v>162</v>
      </c>
      <c r="H28" s="71">
        <f t="shared" si="3"/>
        <v>26.21359223300971</v>
      </c>
      <c r="I28" s="73">
        <v>597</v>
      </c>
      <c r="J28" s="76">
        <v>444</v>
      </c>
      <c r="K28" s="74">
        <f t="shared" si="4"/>
        <v>71.844660194174764</v>
      </c>
      <c r="L28" s="75">
        <v>153</v>
      </c>
      <c r="M28" s="71">
        <f t="shared" si="5"/>
        <v>24.757281553398059</v>
      </c>
      <c r="N28" s="73">
        <f t="shared" si="6"/>
        <v>21</v>
      </c>
      <c r="O28" s="76">
        <v>12</v>
      </c>
      <c r="P28" s="74">
        <f t="shared" si="7"/>
        <v>1.9417475728155338</v>
      </c>
      <c r="Q28" s="76">
        <v>9</v>
      </c>
      <c r="R28" s="71">
        <f t="shared" si="8"/>
        <v>1.4563106796116505</v>
      </c>
      <c r="S28" s="77">
        <v>272</v>
      </c>
      <c r="T28" s="78">
        <f t="shared" si="9"/>
        <v>0.34218014705882349</v>
      </c>
      <c r="U28" s="79">
        <v>8.2706766917293226</v>
      </c>
      <c r="V28" s="80" t="s">
        <v>73</v>
      </c>
      <c r="W28" s="81">
        <v>6</v>
      </c>
      <c r="X28" s="82">
        <v>9824694</v>
      </c>
      <c r="Y28" s="82">
        <v>38810481</v>
      </c>
      <c r="Z28" s="82">
        <v>28985787</v>
      </c>
      <c r="AA28" s="83">
        <v>72.745910515899439</v>
      </c>
      <c r="AB28" s="82">
        <v>14</v>
      </c>
      <c r="AC28" s="84">
        <v>2.3450586264656614</v>
      </c>
      <c r="AD28" s="85">
        <v>568</v>
      </c>
    </row>
    <row r="29" spans="2:30" ht="20" customHeight="1">
      <c r="B29" s="69" t="s">
        <v>74</v>
      </c>
      <c r="C29" s="34">
        <v>135.773</v>
      </c>
      <c r="D29" s="67">
        <f t="shared" si="0"/>
        <v>473</v>
      </c>
      <c r="E29" s="36">
        <f t="shared" si="1"/>
        <v>344</v>
      </c>
      <c r="F29" s="37">
        <f t="shared" si="2"/>
        <v>72.727272727272734</v>
      </c>
      <c r="G29" s="38">
        <v>129</v>
      </c>
      <c r="H29" s="34">
        <f t="shared" si="3"/>
        <v>27.27272727272727</v>
      </c>
      <c r="I29" s="36">
        <v>442</v>
      </c>
      <c r="J29" s="40">
        <v>321</v>
      </c>
      <c r="K29" s="37">
        <f t="shared" si="4"/>
        <v>67.864693446088793</v>
      </c>
      <c r="L29" s="38">
        <v>121</v>
      </c>
      <c r="M29" s="34">
        <f t="shared" si="5"/>
        <v>25.581395348837212</v>
      </c>
      <c r="N29" s="36">
        <f t="shared" si="6"/>
        <v>31</v>
      </c>
      <c r="O29" s="40">
        <v>23</v>
      </c>
      <c r="P29" s="37">
        <f t="shared" si="7"/>
        <v>4.8625792811839323</v>
      </c>
      <c r="Q29" s="40">
        <v>8</v>
      </c>
      <c r="R29" s="34">
        <f t="shared" si="8"/>
        <v>1.6913319238900635</v>
      </c>
      <c r="S29" s="39">
        <v>251</v>
      </c>
      <c r="T29" s="42">
        <f t="shared" si="9"/>
        <v>0.54092828685258965</v>
      </c>
      <c r="U29" s="43">
        <v>3.0612244897959182</v>
      </c>
      <c r="V29" s="44" t="s">
        <v>47</v>
      </c>
      <c r="W29" s="45">
        <v>6</v>
      </c>
      <c r="X29" s="46">
        <v>37248</v>
      </c>
      <c r="Y29" s="46">
        <v>38774594</v>
      </c>
      <c r="Z29" s="46">
        <v>38737346</v>
      </c>
      <c r="AA29" s="47">
        <v>97.219492634077355</v>
      </c>
      <c r="AB29" s="46">
        <v>5</v>
      </c>
      <c r="AC29" s="49">
        <v>1.1312217194570136</v>
      </c>
      <c r="AD29" s="35">
        <v>416</v>
      </c>
    </row>
    <row r="30" spans="2:30" ht="20" customHeight="1">
      <c r="B30" s="70" t="s">
        <v>75</v>
      </c>
      <c r="C30" s="71">
        <v>51.186999999999998</v>
      </c>
      <c r="D30" s="72">
        <f t="shared" si="0"/>
        <v>245</v>
      </c>
      <c r="E30" s="73">
        <f t="shared" si="1"/>
        <v>182</v>
      </c>
      <c r="F30" s="74">
        <f t="shared" si="2"/>
        <v>74.285714285714292</v>
      </c>
      <c r="G30" s="75">
        <v>63</v>
      </c>
      <c r="H30" s="71">
        <f t="shared" si="3"/>
        <v>25.714285714285712</v>
      </c>
      <c r="I30" s="73">
        <v>236</v>
      </c>
      <c r="J30" s="76">
        <v>177</v>
      </c>
      <c r="K30" s="74">
        <f t="shared" si="4"/>
        <v>72.244897959183675</v>
      </c>
      <c r="L30" s="75">
        <v>59</v>
      </c>
      <c r="M30" s="71">
        <f t="shared" si="5"/>
        <v>24.081632653061224</v>
      </c>
      <c r="N30" s="73">
        <f t="shared" si="6"/>
        <v>9</v>
      </c>
      <c r="O30" s="76">
        <v>5</v>
      </c>
      <c r="P30" s="74">
        <f t="shared" si="7"/>
        <v>2.0408163265306123</v>
      </c>
      <c r="Q30" s="76">
        <v>4</v>
      </c>
      <c r="R30" s="71">
        <f t="shared" si="8"/>
        <v>1.6326530612244898</v>
      </c>
      <c r="S30" s="77">
        <v>84</v>
      </c>
      <c r="T30" s="78">
        <f t="shared" si="9"/>
        <v>0.60936904761904764</v>
      </c>
      <c r="U30" s="79">
        <v>0.46948356807511737</v>
      </c>
      <c r="V30" s="80" t="s">
        <v>76</v>
      </c>
      <c r="W30" s="81">
        <v>6</v>
      </c>
      <c r="X30" s="82">
        <v>35704</v>
      </c>
      <c r="Y30" s="82">
        <v>8341483</v>
      </c>
      <c r="Z30" s="82">
        <v>8305779</v>
      </c>
      <c r="AA30" s="83">
        <v>20.845094042084718</v>
      </c>
      <c r="AB30" s="82">
        <v>2</v>
      </c>
      <c r="AC30" s="84">
        <v>0.84745762711864403</v>
      </c>
      <c r="AD30" s="85">
        <v>222</v>
      </c>
    </row>
    <row r="31" spans="2:30" ht="20" customHeight="1">
      <c r="B31" s="69" t="s">
        <v>77</v>
      </c>
      <c r="C31" s="34">
        <v>62.018000000000001</v>
      </c>
      <c r="D31" s="67">
        <f t="shared" si="0"/>
        <v>170</v>
      </c>
      <c r="E31" s="36">
        <f t="shared" si="1"/>
        <v>134</v>
      </c>
      <c r="F31" s="37">
        <f t="shared" si="2"/>
        <v>78.82352941176471</v>
      </c>
      <c r="G31" s="38">
        <v>36</v>
      </c>
      <c r="H31" s="34">
        <f t="shared" si="3"/>
        <v>21.176470588235293</v>
      </c>
      <c r="I31" s="36">
        <v>166</v>
      </c>
      <c r="J31" s="40">
        <v>130</v>
      </c>
      <c r="K31" s="37">
        <f t="shared" si="4"/>
        <v>76.470588235294116</v>
      </c>
      <c r="L31" s="38">
        <v>36</v>
      </c>
      <c r="M31" s="34">
        <f t="shared" si="5"/>
        <v>21.176470588235293</v>
      </c>
      <c r="N31" s="36">
        <f t="shared" si="6"/>
        <v>4</v>
      </c>
      <c r="O31" s="40">
        <v>4</v>
      </c>
      <c r="P31" s="37">
        <f t="shared" si="7"/>
        <v>2.3529411764705883</v>
      </c>
      <c r="Q31" s="40">
        <v>0</v>
      </c>
      <c r="R31" s="34">
        <f t="shared" si="8"/>
        <v>0</v>
      </c>
      <c r="S31" s="39">
        <v>70</v>
      </c>
      <c r="T31" s="42">
        <f t="shared" si="9"/>
        <v>0.88597142857142863</v>
      </c>
      <c r="U31" s="43">
        <v>2.6315789473684208</v>
      </c>
      <c r="V31" s="44" t="s">
        <v>78</v>
      </c>
      <c r="W31" s="45">
        <v>6</v>
      </c>
      <c r="X31" s="46">
        <v>14869499</v>
      </c>
      <c r="Y31" s="46">
        <v>34911026</v>
      </c>
      <c r="Z31" s="46">
        <v>20041527</v>
      </c>
      <c r="AA31" s="47">
        <v>50.298414521019652</v>
      </c>
      <c r="AB31" s="46">
        <v>0</v>
      </c>
      <c r="AC31" s="49">
        <v>0</v>
      </c>
      <c r="AD31" s="35">
        <v>155</v>
      </c>
    </row>
    <row r="32" spans="2:30" ht="20" customHeight="1">
      <c r="B32" s="70" t="s">
        <v>79</v>
      </c>
      <c r="C32" s="71">
        <v>82.381</v>
      </c>
      <c r="D32" s="72">
        <f t="shared" si="0"/>
        <v>726</v>
      </c>
      <c r="E32" s="73">
        <f t="shared" si="1"/>
        <v>639</v>
      </c>
      <c r="F32" s="74">
        <f t="shared" si="2"/>
        <v>88.016528925619824</v>
      </c>
      <c r="G32" s="75">
        <v>87</v>
      </c>
      <c r="H32" s="71">
        <f t="shared" si="3"/>
        <v>11.983471074380166</v>
      </c>
      <c r="I32" s="73">
        <v>690</v>
      </c>
      <c r="J32" s="76">
        <v>612</v>
      </c>
      <c r="K32" s="74">
        <f t="shared" si="4"/>
        <v>84.297520661157023</v>
      </c>
      <c r="L32" s="75">
        <v>78</v>
      </c>
      <c r="M32" s="71">
        <f t="shared" si="5"/>
        <v>10.743801652892563</v>
      </c>
      <c r="N32" s="73">
        <f t="shared" si="6"/>
        <v>36</v>
      </c>
      <c r="O32" s="76">
        <v>27</v>
      </c>
      <c r="P32" s="74">
        <f t="shared" si="7"/>
        <v>3.71900826446281</v>
      </c>
      <c r="Q32" s="76">
        <v>9</v>
      </c>
      <c r="R32" s="71">
        <f t="shared" si="8"/>
        <v>1.2396694214876034</v>
      </c>
      <c r="S32" s="77">
        <v>276</v>
      </c>
      <c r="T32" s="78">
        <f t="shared" si="9"/>
        <v>0.29848188405797099</v>
      </c>
      <c r="U32" s="79">
        <v>35.025380710659896</v>
      </c>
      <c r="V32" s="80" t="s">
        <v>47</v>
      </c>
      <c r="W32" s="81">
        <v>7</v>
      </c>
      <c r="X32" s="82">
        <v>125274</v>
      </c>
      <c r="Y32" s="82">
        <v>23583486</v>
      </c>
      <c r="Z32" s="82">
        <v>23458212</v>
      </c>
      <c r="AA32" s="83">
        <v>96.863449619073833</v>
      </c>
      <c r="AB32" s="82">
        <v>1</v>
      </c>
      <c r="AC32" s="84">
        <v>0.14492753623188406</v>
      </c>
      <c r="AD32" s="85">
        <v>613</v>
      </c>
    </row>
    <row r="33" spans="2:30" ht="20" customHeight="1">
      <c r="B33" s="69" t="s">
        <v>80</v>
      </c>
      <c r="C33" s="34">
        <v>66.040000000000006</v>
      </c>
      <c r="D33" s="67">
        <f t="shared" si="0"/>
        <v>395</v>
      </c>
      <c r="E33" s="36">
        <f t="shared" si="1"/>
        <v>302</v>
      </c>
      <c r="F33" s="37">
        <f t="shared" si="2"/>
        <v>76.455696202531641</v>
      </c>
      <c r="G33" s="38">
        <v>93</v>
      </c>
      <c r="H33" s="34">
        <f t="shared" si="3"/>
        <v>23.544303797468356</v>
      </c>
      <c r="I33" s="36">
        <v>373</v>
      </c>
      <c r="J33" s="40">
        <v>282</v>
      </c>
      <c r="K33" s="37">
        <f t="shared" si="4"/>
        <v>71.392405063291136</v>
      </c>
      <c r="L33" s="38">
        <v>91</v>
      </c>
      <c r="M33" s="34">
        <f t="shared" si="5"/>
        <v>23.037974683544306</v>
      </c>
      <c r="N33" s="36">
        <f t="shared" si="6"/>
        <v>22</v>
      </c>
      <c r="O33" s="40">
        <v>20</v>
      </c>
      <c r="P33" s="37">
        <f t="shared" si="7"/>
        <v>5.0632911392405067</v>
      </c>
      <c r="Q33" s="40">
        <v>2</v>
      </c>
      <c r="R33" s="34">
        <f t="shared" si="8"/>
        <v>0.50632911392405067</v>
      </c>
      <c r="S33" s="39">
        <v>182</v>
      </c>
      <c r="T33" s="42">
        <f t="shared" si="9"/>
        <v>0.36285714285714288</v>
      </c>
      <c r="U33" s="43">
        <v>2.5316455696202533</v>
      </c>
      <c r="V33" s="44" t="s">
        <v>81</v>
      </c>
      <c r="W33" s="45">
        <v>7</v>
      </c>
      <c r="X33" s="46">
        <v>1132634</v>
      </c>
      <c r="Y33" s="46">
        <v>23542650</v>
      </c>
      <c r="Z33" s="46">
        <v>22410016</v>
      </c>
      <c r="AA33" s="47">
        <v>92.535247604490849</v>
      </c>
      <c r="AB33" s="46">
        <v>3</v>
      </c>
      <c r="AC33" s="49">
        <v>0.80428954423592491</v>
      </c>
      <c r="AD33" s="35">
        <v>353</v>
      </c>
    </row>
    <row r="34" spans="2:30" ht="20" customHeight="1">
      <c r="B34" s="70" t="s">
        <v>82</v>
      </c>
      <c r="C34" s="71">
        <v>119.496</v>
      </c>
      <c r="D34" s="72">
        <f t="shared" si="0"/>
        <v>392</v>
      </c>
      <c r="E34" s="73">
        <f t="shared" si="1"/>
        <v>284</v>
      </c>
      <c r="F34" s="74">
        <f t="shared" si="2"/>
        <v>72.448979591836732</v>
      </c>
      <c r="G34" s="75">
        <v>108</v>
      </c>
      <c r="H34" s="71">
        <f t="shared" si="3"/>
        <v>27.551020408163261</v>
      </c>
      <c r="I34" s="73">
        <v>379</v>
      </c>
      <c r="J34" s="76">
        <v>273</v>
      </c>
      <c r="K34" s="74">
        <f t="shared" si="4"/>
        <v>69.642857142857139</v>
      </c>
      <c r="L34" s="75">
        <v>106</v>
      </c>
      <c r="M34" s="71">
        <f t="shared" si="5"/>
        <v>27.040816326530614</v>
      </c>
      <c r="N34" s="73">
        <f t="shared" si="6"/>
        <v>13</v>
      </c>
      <c r="O34" s="76">
        <v>11</v>
      </c>
      <c r="P34" s="74">
        <f t="shared" si="7"/>
        <v>2.806122448979592</v>
      </c>
      <c r="Q34" s="76">
        <v>2</v>
      </c>
      <c r="R34" s="71">
        <f t="shared" si="8"/>
        <v>0.51020408163265307</v>
      </c>
      <c r="S34" s="77">
        <v>154</v>
      </c>
      <c r="T34" s="78">
        <f t="shared" si="9"/>
        <v>0.77594805194805194</v>
      </c>
      <c r="U34" s="79">
        <v>24.074074074074073</v>
      </c>
      <c r="V34" s="80" t="s">
        <v>47</v>
      </c>
      <c r="W34" s="81">
        <v>7</v>
      </c>
      <c r="X34" s="82">
        <v>146945</v>
      </c>
      <c r="Y34" s="82">
        <v>23592556</v>
      </c>
      <c r="Z34" s="82">
        <v>23445611</v>
      </c>
      <c r="AA34" s="83">
        <v>96.811417676969711</v>
      </c>
      <c r="AB34" s="82">
        <v>3</v>
      </c>
      <c r="AC34" s="84">
        <v>0.79155672823219003</v>
      </c>
      <c r="AD34" s="85">
        <v>353</v>
      </c>
    </row>
    <row r="35" spans="2:30" ht="20" customHeight="1">
      <c r="B35" s="86" t="s">
        <v>83</v>
      </c>
      <c r="C35" s="87">
        <v>101.93299999999999</v>
      </c>
      <c r="D35" s="88">
        <f t="shared" si="0"/>
        <v>332</v>
      </c>
      <c r="E35" s="89">
        <f t="shared" si="1"/>
        <v>248</v>
      </c>
      <c r="F35" s="90">
        <f t="shared" si="2"/>
        <v>74.698795180722882</v>
      </c>
      <c r="G35" s="91">
        <v>84</v>
      </c>
      <c r="H35" s="87">
        <f t="shared" si="3"/>
        <v>25.301204819277107</v>
      </c>
      <c r="I35" s="89">
        <v>316</v>
      </c>
      <c r="J35" s="92">
        <v>238</v>
      </c>
      <c r="K35" s="90">
        <f t="shared" si="4"/>
        <v>71.686746987951807</v>
      </c>
      <c r="L35" s="91">
        <v>78</v>
      </c>
      <c r="M35" s="87">
        <f t="shared" si="5"/>
        <v>23.493975903614459</v>
      </c>
      <c r="N35" s="89">
        <f t="shared" si="6"/>
        <v>16</v>
      </c>
      <c r="O35" s="92">
        <v>10</v>
      </c>
      <c r="P35" s="90">
        <f t="shared" si="7"/>
        <v>3.0120481927710845</v>
      </c>
      <c r="Q35" s="92">
        <v>6</v>
      </c>
      <c r="R35" s="87">
        <f t="shared" si="8"/>
        <v>1.8072289156626504</v>
      </c>
      <c r="S35" s="93">
        <v>146</v>
      </c>
      <c r="T35" s="94">
        <f t="shared" si="9"/>
        <v>0.69817123287671223</v>
      </c>
      <c r="U35" s="95">
        <v>9.6551724137931032</v>
      </c>
      <c r="V35" s="96" t="s">
        <v>78</v>
      </c>
      <c r="W35" s="97">
        <v>7</v>
      </c>
      <c r="X35" s="98">
        <v>213811</v>
      </c>
      <c r="Y35" s="98">
        <v>23266267</v>
      </c>
      <c r="Z35" s="98">
        <v>23052456</v>
      </c>
      <c r="AA35" s="99">
        <v>95.188005392393762</v>
      </c>
      <c r="AB35" s="98">
        <v>6</v>
      </c>
      <c r="AC35" s="100">
        <v>1.89873417721519</v>
      </c>
      <c r="AD35" s="101">
        <v>301</v>
      </c>
    </row>
    <row r="36" spans="2:30" ht="20" customHeight="1">
      <c r="B36" s="102" t="s">
        <v>84</v>
      </c>
      <c r="C36" s="103">
        <v>2816.5259999999998</v>
      </c>
      <c r="D36" s="104">
        <f>E36+G36</f>
        <v>11574</v>
      </c>
      <c r="E36" s="105">
        <f>SUM(E5:E35)</f>
        <v>8999</v>
      </c>
      <c r="F36" s="106">
        <f>E36/D36*100</f>
        <v>77.751857611888724</v>
      </c>
      <c r="G36" s="107">
        <v>2575</v>
      </c>
      <c r="H36" s="103">
        <f>G36/D36*100</f>
        <v>22.248142388111283</v>
      </c>
      <c r="I36" s="105">
        <v>11002</v>
      </c>
      <c r="J36" s="108">
        <v>8588</v>
      </c>
      <c r="K36" s="106">
        <f t="shared" si="4"/>
        <v>74.200794885087262</v>
      </c>
      <c r="L36" s="108">
        <v>2414</v>
      </c>
      <c r="M36" s="103">
        <f t="shared" si="5"/>
        <v>20.857093485398305</v>
      </c>
      <c r="N36" s="105">
        <f>SUM(N5:N35)</f>
        <v>572</v>
      </c>
      <c r="O36" s="109">
        <f>SUM(O5:O35)</f>
        <v>411</v>
      </c>
      <c r="P36" s="106">
        <f t="shared" si="7"/>
        <v>3.5510627268014519</v>
      </c>
      <c r="Q36" s="109">
        <v>161</v>
      </c>
      <c r="R36" s="103">
        <f>AVERAGE(R5:R35)</f>
        <v>1.3458244413085858</v>
      </c>
      <c r="S36" s="110">
        <v>4738</v>
      </c>
      <c r="T36" s="111">
        <f>C36/S36</f>
        <v>0.59445462220346135</v>
      </c>
      <c r="U36" s="112">
        <v>14.883148831488317</v>
      </c>
      <c r="V36" s="113" t="s">
        <v>85</v>
      </c>
      <c r="W36" s="112"/>
      <c r="X36" s="113" t="s">
        <v>85</v>
      </c>
      <c r="Y36" s="113" t="s">
        <v>85</v>
      </c>
      <c r="Z36" s="114">
        <v>690906765</v>
      </c>
      <c r="AA36" s="115">
        <v>80.355830065782555</v>
      </c>
      <c r="AB36" s="116">
        <v>275</v>
      </c>
      <c r="AC36" s="117">
        <v>2.4117035897703882</v>
      </c>
      <c r="AD36" s="104">
        <v>10181</v>
      </c>
    </row>
    <row r="37" spans="2:30" ht="8" customHeight="1">
      <c r="B37" s="76"/>
      <c r="C37" s="74"/>
      <c r="D37" s="118"/>
      <c r="E37" s="118"/>
      <c r="F37" s="74"/>
      <c r="G37" s="75"/>
      <c r="H37" s="74"/>
      <c r="I37" s="118"/>
      <c r="J37" s="118"/>
      <c r="K37" s="74"/>
      <c r="L37" s="118"/>
      <c r="M37" s="74"/>
      <c r="N37" s="118"/>
      <c r="O37" s="76"/>
      <c r="P37" s="74"/>
      <c r="Q37" s="76"/>
      <c r="R37" s="74"/>
      <c r="S37" s="118"/>
      <c r="T37" s="119"/>
      <c r="U37" s="74"/>
      <c r="V37" s="74"/>
      <c r="W37" s="74"/>
      <c r="X37" s="120"/>
      <c r="Y37" s="120"/>
      <c r="Z37" s="121"/>
      <c r="AA37" s="83"/>
      <c r="AB37" s="62"/>
      <c r="AC37" s="122"/>
      <c r="AD37" s="118"/>
    </row>
    <row r="38" spans="2:30" ht="22" customHeight="1">
      <c r="B38" s="3" t="s">
        <v>86</v>
      </c>
    </row>
    <row r="39" spans="2:30" ht="22" customHeight="1">
      <c r="B39" s="125" t="s">
        <v>87</v>
      </c>
      <c r="U39" s="126"/>
      <c r="V39" s="126"/>
      <c r="AA39" s="127"/>
    </row>
  </sheetData>
  <mergeCells count="20">
    <mergeCell ref="Z3:Z4"/>
    <mergeCell ref="AA3:AA4"/>
    <mergeCell ref="AB3:AB4"/>
    <mergeCell ref="AC3:AC4"/>
    <mergeCell ref="V2:V4"/>
    <mergeCell ref="W2:AC2"/>
    <mergeCell ref="AD2:AD4"/>
    <mergeCell ref="D3:D4"/>
    <mergeCell ref="E3:H3"/>
    <mergeCell ref="I3:M3"/>
    <mergeCell ref="N3:R3"/>
    <mergeCell ref="W3:W4"/>
    <mergeCell ref="X3:X4"/>
    <mergeCell ref="Y3:Y4"/>
    <mergeCell ref="B2:B4"/>
    <mergeCell ref="C2:C4"/>
    <mergeCell ref="D2:R2"/>
    <mergeCell ref="S2:S4"/>
    <mergeCell ref="T2:T4"/>
    <mergeCell ref="U2:U4"/>
  </mergeCells>
  <phoneticPr fontId="4"/>
  <pageMargins left="0.70000000000000007" right="0.70000000000000007" top="0.75000000000000011" bottom="0.75000000000000011" header="0.30000000000000004" footer="0.30000000000000004"/>
  <pageSetup paperSize="9" scale="49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dditional_file_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gano Soichiro</dc:creator>
  <cp:lastModifiedBy>Nagano Soichiro</cp:lastModifiedBy>
  <dcterms:created xsi:type="dcterms:W3CDTF">2017-04-11T11:45:45Z</dcterms:created>
  <dcterms:modified xsi:type="dcterms:W3CDTF">2017-04-11T11:47:31Z</dcterms:modified>
</cp:coreProperties>
</file>